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hidePivotFieldList="1" autoCompressPictures="0"/>
  <bookViews>
    <workbookView xWindow="2200" yWindow="720" windowWidth="25360" windowHeight="14580" tabRatio="500"/>
  </bookViews>
  <sheets>
    <sheet name="Sheet1" sheetId="1" r:id="rId1"/>
  </sheets>
  <definedNames>
    <definedName name="_xlnm._FilterDatabase" localSheetId="0" hidden="1">Sheet1!$A$1:$L$1</definedName>
    <definedName name="PROTEASE_KEGG_MEROPS_Jul10" localSheetId="0">Sheet1!$A$4:$L$262</definedName>
  </definedNames>
  <calcPr calcId="140000" concurrentCalc="0"/>
  <pivotCaches>
    <pivotCache cacheId="0" r:id="rId2"/>
    <pivotCache cacheId="1" r:id="rId3"/>
  </pivotCaches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PROTEASE_KEGG_MEROPS_Jul10.csv" type="6" refreshedVersion="0" background="1" saveData="1">
    <textPr fileType="mac" sourceFile="Mac HD:Users:ClareAnstead:Downloads:PROTEASE_KEGG_MEROPS_Jul10.csv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598" uniqueCount="1163">
  <si>
    <t>br:ko01002</t>
  </si>
  <si>
    <t>K01312</t>
  </si>
  <si>
    <t>trypsin [EC:3.4.21.4]</t>
  </si>
  <si>
    <t>K05609</t>
  </si>
  <si>
    <t>ubiquitin carboxyl-terminal hydrolase L3 [EC:3.4.19.12]</t>
  </si>
  <si>
    <t>K14677</t>
  </si>
  <si>
    <t>aminoacylase [EC:3.5.1.14]</t>
  </si>
  <si>
    <t>K01290</t>
  </si>
  <si>
    <t>carboxypeptidase A, invertebrate [EC:3.4.17.-]</t>
  </si>
  <si>
    <t>K01363</t>
  </si>
  <si>
    <t>cathepsin B [EC:3.4.22.1]</t>
  </si>
  <si>
    <t>K01415</t>
  </si>
  <si>
    <t>endothelin-converting enzyme [EC:3.4.24.71]</t>
  </si>
  <si>
    <t>K00764</t>
  </si>
  <si>
    <t>amidophosphoribosyltransferase [EC:2.4.2.14]</t>
  </si>
  <si>
    <t>K02735</t>
  </si>
  <si>
    <t>20S proteasome subunit beta 3 [EC:3.4.25.1]</t>
  </si>
  <si>
    <t>K04489</t>
  </si>
  <si>
    <t>caspase invertebrate, apoptosis-related cysteine protease [EC:3.4.22.-]</t>
  </si>
  <si>
    <t>K01254</t>
  </si>
  <si>
    <t>leukotriene-A4 hydrolase [EC:3.3.2.6]</t>
  </si>
  <si>
    <t>K01310</t>
  </si>
  <si>
    <t>chymotrypsin [EC:3.4.21.1]</t>
  </si>
  <si>
    <t>K01285</t>
  </si>
  <si>
    <t>lysosomal Pro-X carboxypeptidase [EC:3.4.16.2]</t>
  </si>
  <si>
    <t>K01293</t>
  </si>
  <si>
    <t>Gly-Xaa carboxypeptidase [EC:3.4.17.4]</t>
  </si>
  <si>
    <t>K11844</t>
  </si>
  <si>
    <t>ubiquitin carboxyl-terminal hydrolase 16/45 [EC:3.1.2.15]</t>
  </si>
  <si>
    <t>K08592</t>
  </si>
  <si>
    <t>sentrin-specific protease 1 [EC:3.4.22.68]</t>
  </si>
  <si>
    <t>K13719</t>
  </si>
  <si>
    <t>ubiquitin thioesterase OTU1 [EC:3.1.2.-]</t>
  </si>
  <si>
    <t>K11840</t>
  </si>
  <si>
    <t>ubiquitin carboxyl-terminal hydrolase 9/24 [EC:3.1.2.15]</t>
  </si>
  <si>
    <t>K01379</t>
  </si>
  <si>
    <t>cathepsin D [EC:3.4.23.5]</t>
  </si>
  <si>
    <t>K02737</t>
  </si>
  <si>
    <t>20S proteasome subunit beta 5 [EC:3.4.25.1]</t>
  </si>
  <si>
    <t>K02857</t>
  </si>
  <si>
    <t>rhomboid-related protein 1/2/3 [EC:3.4.21.105]</t>
  </si>
  <si>
    <t>K09647</t>
  </si>
  <si>
    <t>mitochondrial inner membrane protease subunit 1 [EC:3.4.21.-]</t>
  </si>
  <si>
    <t>K01408</t>
  </si>
  <si>
    <t>insulysin [EC:3.4.24.56]</t>
  </si>
  <si>
    <t>K09614</t>
  </si>
  <si>
    <t>corin [EC:3.4.21.-]</t>
  </si>
  <si>
    <t>K02727</t>
  </si>
  <si>
    <t>20S proteasome subunit alpha 7 [EC:3.4.25.1]</t>
  </si>
  <si>
    <t>K08585</t>
  </si>
  <si>
    <t>calpain, invertebrate [EC:3.4.22.-]</t>
  </si>
  <si>
    <t>K14213</t>
  </si>
  <si>
    <t>Xaa-Pro dipeptidase [EC:3.4.13.9]</t>
  </si>
  <si>
    <t>K09640</t>
  </si>
  <si>
    <t>transmembrane protease, serine 9 [EC:3.4.21.-]</t>
  </si>
  <si>
    <t>K08635</t>
  </si>
  <si>
    <t>membrane metallo-endopeptidase-like 1</t>
  </si>
  <si>
    <t>K01311</t>
  </si>
  <si>
    <t>chymotrypsin C [EC:3.4.21.2]</t>
  </si>
  <si>
    <t>K06704</t>
  </si>
  <si>
    <t>disintegrin and metalloproteinase domain-containing protein 10 [EC:3.4.24.81]</t>
  </si>
  <si>
    <t>K01322</t>
  </si>
  <si>
    <t>prolyl oligopeptidase [EC:3.4.21.26]</t>
  </si>
  <si>
    <t>K01278</t>
  </si>
  <si>
    <t>dipeptidyl-peptidase 4 [EC:3.4.14.5]</t>
  </si>
  <si>
    <t>K09610</t>
  </si>
  <si>
    <t>endothelin-converting enzyme-like 1 [EC:3.4.24.-]</t>
  </si>
  <si>
    <t>K09645</t>
  </si>
  <si>
    <t>vitellogenic carboxypeptidase-like protein [EC:3.4.16.-]</t>
  </si>
  <si>
    <t>K08597</t>
  </si>
  <si>
    <t>sentrin-specific protease 8 [EC:3.4.22.68]</t>
  </si>
  <si>
    <t>K09649</t>
  </si>
  <si>
    <t>protease, serine, 16 (thymus) [EC:3.4.-.-]</t>
  </si>
  <si>
    <t>K09598</t>
  </si>
  <si>
    <t>signal peptide peptidase-like 3 [EC:3.4.23.-]</t>
  </si>
  <si>
    <t>K08582</t>
  </si>
  <si>
    <t>calpain-15 [EC:3.4.22.-]</t>
  </si>
  <si>
    <t>K03101</t>
  </si>
  <si>
    <t>signal peptidase II [EC:3.4.23.36]</t>
  </si>
  <si>
    <t>K13703</t>
  </si>
  <si>
    <t>abhydrolase domain-containing protein 11</t>
  </si>
  <si>
    <t>K15428</t>
  </si>
  <si>
    <t>Cys-Gly metallodipeptidase DUG1 [EC:3.4.13.-]</t>
  </si>
  <si>
    <t>K08636</t>
  </si>
  <si>
    <t>phosphate-regulating neutral endopeptidase [EC:3.4.24.-]</t>
  </si>
  <si>
    <t>K09632</t>
  </si>
  <si>
    <t>chymotrypsin-like protease [EC:3.4.21.-]</t>
  </si>
  <si>
    <t>K01255</t>
  </si>
  <si>
    <t>leucyl aminopeptidase [EC:3.4.11.1]</t>
  </si>
  <si>
    <t>K13699</t>
  </si>
  <si>
    <t>abhydrolase domain-containing protein 5 [EC:2.3.1.51]</t>
  </si>
  <si>
    <t>K01291</t>
  </si>
  <si>
    <t>carboxypeptidase B [EC:3.4.17.2]</t>
  </si>
  <si>
    <t>K14358</t>
  </si>
  <si>
    <t>secernin</t>
  </si>
  <si>
    <t>K13280</t>
  </si>
  <si>
    <t>signal peptidase, endoplasmic reticulum-type [EC:3.4.-.-]</t>
  </si>
  <si>
    <t>K01265</t>
  </si>
  <si>
    <t>methionyl aminopeptidase [EC:3.4.11.18]</t>
  </si>
  <si>
    <t>K01410</t>
  </si>
  <si>
    <t>mitochondrial intermediate peptidase [EC:3.4.24.59]</t>
  </si>
  <si>
    <t>K00681</t>
  </si>
  <si>
    <t>gamma-glutamyltranspeptidase [EC:2.3.2.2]</t>
  </si>
  <si>
    <t>K13051</t>
  </si>
  <si>
    <t>beta-aspartyl-peptidase (threonine type) [EC:3.4.19.5]</t>
  </si>
  <si>
    <t>K01304</t>
  </si>
  <si>
    <t>pyroglutamyl-peptidase [EC:3.4.19.3]</t>
  </si>
  <si>
    <t>K02726</t>
  </si>
  <si>
    <t>20S proteasome subunit alpha 2 [EC:3.4.25.1]</t>
  </si>
  <si>
    <t>K02731</t>
  </si>
  <si>
    <t>20S proteasome subunit alpha 4 [EC:3.4.25.1]</t>
  </si>
  <si>
    <t>K04505</t>
  </si>
  <si>
    <t>presenilin 1 [EC:3.4.23.-]</t>
  </si>
  <si>
    <t>K07752</t>
  </si>
  <si>
    <t>carboxypeptidase D [EC:3.4.17.22]</t>
  </si>
  <si>
    <t>K01371</t>
  </si>
  <si>
    <t>cathepsin K [EC:3.4.22.38]</t>
  </si>
  <si>
    <t>K01365</t>
  </si>
  <si>
    <t>cathepsin L [EC:3.4.22.15]</t>
  </si>
  <si>
    <t>K06013</t>
  </si>
  <si>
    <t>STE24 endopeptidase [EC:3.4.24.84]</t>
  </si>
  <si>
    <t>K07763</t>
  </si>
  <si>
    <t>matrix metalloproteinase-14 (membrane-inserted) [EC:3.4.24.80]</t>
  </si>
  <si>
    <t>K04398</t>
  </si>
  <si>
    <t>caspase 8 [EC:3.4.22.61]</t>
  </si>
  <si>
    <t>K15900</t>
  </si>
  <si>
    <t>tRNA threonylcarbamoyladenosine biosynthesis protein</t>
  </si>
  <si>
    <t>K01307</t>
  </si>
  <si>
    <t>gamma-glutamyl hydrolase [EC:3.4.19.9]</t>
  </si>
  <si>
    <t>K08783</t>
  </si>
  <si>
    <t>extracellular matrix protein 14 [EC:3.4.17.-]</t>
  </si>
  <si>
    <t>K01298</t>
  </si>
  <si>
    <t>carboxypeptidase A2 [EC:3.4.17.15]</t>
  </si>
  <si>
    <t>K11843</t>
  </si>
  <si>
    <t>ubiquitin carboxyl-terminal hydrolase 14 [EC:3.1.2.15]</t>
  </si>
  <si>
    <t>K01358</t>
  </si>
  <si>
    <t>ATP-dependent Clp protease, protease subunit [EC:3.4.21.92]</t>
  </si>
  <si>
    <t>K08956</t>
  </si>
  <si>
    <t>AFG3 family protein [EC:3.4.24.-]</t>
  </si>
  <si>
    <t>K01360</t>
  </si>
  <si>
    <t>proprotein convertase subtilisin/kexin type 2 [EC:3.4.21.94]</t>
  </si>
  <si>
    <t>K06224</t>
  </si>
  <si>
    <t>hedgehog</t>
  </si>
  <si>
    <t>K13539</t>
  </si>
  <si>
    <t>leishmanolysin-like peptidase [EC:3.4.24.-]</t>
  </si>
  <si>
    <t>K11862</t>
  </si>
  <si>
    <t>ubiquitin thioesterase ZRANB1 [EC:3.1.2.-]</t>
  </si>
  <si>
    <t>K05610</t>
  </si>
  <si>
    <t>ubiquitin carboxyl-terminal hydrolase L5 [EC:3.4.19.12]</t>
  </si>
  <si>
    <t>K11848</t>
  </si>
  <si>
    <t>ubiquitin carboxyl-terminal hydrolase 20/33 [EC:3.1.2.15]</t>
  </si>
  <si>
    <t>K08245</t>
  </si>
  <si>
    <t>phytepsin [EC:3.4.23.40]</t>
  </si>
  <si>
    <t>K09639</t>
  </si>
  <si>
    <t>transmembrane protease, serine 8 [EC:3.4.21.-]</t>
  </si>
  <si>
    <t>K08624</t>
  </si>
  <si>
    <t>a disintegrin and metalloproteinase with thrombospondin motifs 9 [EC:3.4.24.-]</t>
  </si>
  <si>
    <t>K08778</t>
  </si>
  <si>
    <t>astacin-like metalloendopeptidase [EC:3.4.-.-]</t>
  </si>
  <si>
    <t>K01414</t>
  </si>
  <si>
    <t>oligopeptidase A [EC:3.4.24.70]</t>
  </si>
  <si>
    <t>K08660</t>
  </si>
  <si>
    <t>cytosolic nonspecific dipeptidase [EC:3.4.13.18]</t>
  </si>
  <si>
    <t>K02365</t>
  </si>
  <si>
    <t>separase [EC:3.4.22.49]</t>
  </si>
  <si>
    <t>K10852</t>
  </si>
  <si>
    <t>isopenicillin-N N-acyltransferase [EC:2.3.1.164]</t>
  </si>
  <si>
    <t>K12655</t>
  </si>
  <si>
    <t>OTU domain-containing protein 5 [EC:3.1.2.15]</t>
  </si>
  <si>
    <t>K01283</t>
  </si>
  <si>
    <t>peptidyl-dipeptidase A [EC:3.4.15.1]</t>
  </si>
  <si>
    <t>K11142</t>
  </si>
  <si>
    <t>cytosol aminopeptidase [EC:3.4.11.1 3.4.11.5]</t>
  </si>
  <si>
    <t>K11141</t>
  </si>
  <si>
    <t>glutamyl aminopeptidase [EC:3.4.11.7]</t>
  </si>
  <si>
    <t>K11140</t>
  </si>
  <si>
    <t>aminopeptidase N [EC:3.4.11.2]</t>
  </si>
  <si>
    <t>K08618</t>
  </si>
  <si>
    <t>a disintegrin and metalloproteinase with thrombospondin motifs 2 [EC:3.4.24.14]</t>
  </si>
  <si>
    <t>K01273</t>
  </si>
  <si>
    <t>membrane dipeptidase [EC:3.4.13.19]</t>
  </si>
  <si>
    <t>K02739</t>
  </si>
  <si>
    <t>20S proteasome subunit beta 2 [EC:3.4.25.1]</t>
  </si>
  <si>
    <t>K03030</t>
  </si>
  <si>
    <t>26S proteasome regulatory subunit N11</t>
  </si>
  <si>
    <t>K02734</t>
  </si>
  <si>
    <t>20S proteasome subunit beta 4 [EC:3.4.25.1]</t>
  </si>
  <si>
    <t>K11866</t>
  </si>
  <si>
    <t>STAM-binding protein [EC:3.1.2.15]</t>
  </si>
  <si>
    <t>K08342</t>
  </si>
  <si>
    <t>cysteine protease ATG4 [EC:3.4.22.-]</t>
  </si>
  <si>
    <t>K01316</t>
  </si>
  <si>
    <t>protease, serine, 7 (enterokinase) [EC:3.4.21.9]</t>
  </si>
  <si>
    <t>K01953</t>
  </si>
  <si>
    <t>asparagine synthase (glutamine-hydrolysing) [EC:6.3.5.4]</t>
  </si>
  <si>
    <t>K11851</t>
  </si>
  <si>
    <t>ubiquitin carboxyl-terminal hydrolase 30 [EC:3.1.2.15]</t>
  </si>
  <si>
    <t>K06835</t>
  </si>
  <si>
    <t>disintegrin and metalloproteinase domain-containing protein 12 [EC:3.4.24.-]</t>
  </si>
  <si>
    <t>K01262</t>
  </si>
  <si>
    <t>Xaa-Pro aminopeptidase [EC:3.4.11.9]</t>
  </si>
  <si>
    <t>K01395</t>
  </si>
  <si>
    <t>meprin A, alpha [EC:3.4.24.18]</t>
  </si>
  <si>
    <t>K08076</t>
  </si>
  <si>
    <t>astacin [EC:3.4.24.21]</t>
  </si>
  <si>
    <t>K05995</t>
  </si>
  <si>
    <t>dipeptidase E [EC:3.4.13.21]</t>
  </si>
  <si>
    <t>K02725</t>
  </si>
  <si>
    <t>20S proteasome subunit alpha 6 [EC:3.4.25.1]</t>
  </si>
  <si>
    <t>K11854</t>
  </si>
  <si>
    <t>ubiquitin carboxyl-terminal hydrolase 35/38 [EC:3.1.2.15]</t>
  </si>
  <si>
    <t>K13046</t>
  </si>
  <si>
    <t>tolkin [EC:3.4.24.-]</t>
  </si>
  <si>
    <t>K06059</t>
  </si>
  <si>
    <t>disintegrin and metalloproteinase domain-containing protein 17 [EC:3.4.24.86]</t>
  </si>
  <si>
    <t>K13045</t>
  </si>
  <si>
    <t>tolloid [EC:3.4.24.-]</t>
  </si>
  <si>
    <t>K02732</t>
  </si>
  <si>
    <t>20S proteasome subunit beta 6 [EC:3.4.25.1]</t>
  </si>
  <si>
    <t>K03128</t>
  </si>
  <si>
    <t>transcription initiation factor TFIID subunit 2</t>
  </si>
  <si>
    <t>K02738</t>
  </si>
  <si>
    <t>20S proteasome subunit beta 1 [EC:3.4.25.1]</t>
  </si>
  <si>
    <t>K08630</t>
  </si>
  <si>
    <t>a disintegrin and metalloproteinase with thrombospondin motifs 16 [EC:3.4.24.-]</t>
  </si>
  <si>
    <t>K08658</t>
  </si>
  <si>
    <t>prenyl protein peptidase [EC:3.4.22.-]</t>
  </si>
  <si>
    <t>K01300</t>
  </si>
  <si>
    <t>carboxypeptidase B2 [EC:3.4.17.20]</t>
  </si>
  <si>
    <t>K02729</t>
  </si>
  <si>
    <t>20S proteasome subunit alpha 5 [EC:3.4.25.1]</t>
  </si>
  <si>
    <t>K09646</t>
  </si>
  <si>
    <t>serine carboxypeptidase 1 [EC:3.4.16.-]</t>
  </si>
  <si>
    <t>K09602</t>
  </si>
  <si>
    <t>ubiquitin thioesterase protein OTUB1 [EC:3.4.-.-]</t>
  </si>
  <si>
    <t>K08621</t>
  </si>
  <si>
    <t>a disintegrin and metalloproteinase with thrombospondin motifs 6 [EC:3.4.24.-]</t>
  </si>
  <si>
    <t>K01375</t>
  </si>
  <si>
    <t>cathepsin V [EC:3.4.22.43]</t>
  </si>
  <si>
    <t>K17732</t>
  </si>
  <si>
    <t>mitochondrial-processing peptidase subunit beta [EC:3.4.24.64]</t>
  </si>
  <si>
    <t>K05687</t>
  </si>
  <si>
    <t>protein DJ-1</t>
  </si>
  <si>
    <t>K11842</t>
  </si>
  <si>
    <t>ubiquitin carboxyl-terminal hydrolase 12/46 [EC:3.1.2.15]</t>
  </si>
  <si>
    <t>K08632</t>
  </si>
  <si>
    <t>a disintegrin and metalloproteinase with thrombospondin motifs 18 [EC:3.4.24.-]</t>
  </si>
  <si>
    <t>K01296</t>
  </si>
  <si>
    <t>carboxypeptidase M [EC:3.4.17.12]</t>
  </si>
  <si>
    <t>K09648</t>
  </si>
  <si>
    <t>mitochondrial inner membrane protease subunit 2 [EC:3.4.21.-]</t>
  </si>
  <si>
    <t>K01412</t>
  </si>
  <si>
    <t>mitochondrial-processing peptidase subunit alpha [EC:3.4.24.64]</t>
  </si>
  <si>
    <t>K13289</t>
  </si>
  <si>
    <t>cathepsin A (carboxypeptidase C) [EC:3.4.16.5]</t>
  </si>
  <si>
    <t>E-value</t>
  </si>
  <si>
    <t>Grand Total</t>
  </si>
  <si>
    <t>Total</t>
  </si>
  <si>
    <t>MEROPS Peptidase Database</t>
  </si>
  <si>
    <t xml:space="preserve"> Group (Level 2) </t>
  </si>
  <si>
    <t xml:space="preserve"> Family (Level 3) </t>
  </si>
  <si>
    <t xml:space="preserve"> Description (Level 4) </t>
  </si>
  <si>
    <t>Metallo Peptidases</t>
  </si>
  <si>
    <t>Family M20</t>
  </si>
  <si>
    <t xml:space="preserve"> ACY1; aminoacylase [EC:3.5.1.14]</t>
  </si>
  <si>
    <t>Cysteine Peptidases</t>
  </si>
  <si>
    <t>Family C44</t>
  </si>
  <si>
    <t xml:space="preserve"> purF, PPAT; amidophosphoribosyltransferase [EC:2.4.2.14]</t>
  </si>
  <si>
    <t>Family C14: caspase family</t>
  </si>
  <si>
    <t xml:space="preserve"> CASPN; caspase invertebrate, apoptosis-related cysteine protease [EC:3.4.22.-]</t>
  </si>
  <si>
    <t>Serine Peptidases</t>
  </si>
  <si>
    <t>Family S28</t>
  </si>
  <si>
    <t xml:space="preserve"> PRCP; lysosomal Pro-X carboxypeptidase [EC:3.4.16.2]</t>
  </si>
  <si>
    <t>Family C19: ubiquitin-specific protease family</t>
  </si>
  <si>
    <t xml:space="preserve"> USP16_45; ubiquitin carboxyl-terminal hydrolase 16/45 [EC:3.1.2.15]</t>
  </si>
  <si>
    <t>Family C88</t>
  </si>
  <si>
    <t xml:space="preserve"> OTU1, YOD1; ubiquitin thioesterase OTU1 [EC:3.1.2.-]</t>
  </si>
  <si>
    <t xml:space="preserve"> USP9_24; ubiquitin carboxyl-terminal hydrolase 9/24 [EC:3.1.2.15]</t>
  </si>
  <si>
    <t>Threonine Peptidases</t>
  </si>
  <si>
    <t>Family T1: proteasome family</t>
  </si>
  <si>
    <t xml:space="preserve"> PSMB5; 20S proteasome subunit beta 5 [EC:3.4.25.1]</t>
  </si>
  <si>
    <t>Family M24</t>
  </si>
  <si>
    <t xml:space="preserve"> PEPD; Xaa-Pro dipeptidase [EC:3.4.13.9]</t>
  </si>
  <si>
    <t>Family S9: prolyl oligopeptidase family</t>
  </si>
  <si>
    <t xml:space="preserve"> E3.4.21.26, PREP; prolyl oligopeptidase [EC:3.4.21.26]</t>
  </si>
  <si>
    <t xml:space="preserve"> DPP4; dipeptidyl-peptidase 4 [EC:3.4.14.5]</t>
  </si>
  <si>
    <t>Family S10</t>
  </si>
  <si>
    <t xml:space="preserve"> CPVL; vitellogenic carboxypeptidase-like protein [EC:3.4.16.-]</t>
  </si>
  <si>
    <t>Aspartic Peptidases</t>
  </si>
  <si>
    <t>Family A1: pepsin family</t>
  </si>
  <si>
    <t xml:space="preserve"> CTSD; cathepsin D [EC:3.4.23.5]</t>
  </si>
  <si>
    <t>Family A22: presenilin family</t>
  </si>
  <si>
    <t xml:space="preserve"> SPPL3; signal peptide peptidase-like 3 [EC:3.4.23.-]</t>
  </si>
  <si>
    <t>Family C2: calpain family</t>
  </si>
  <si>
    <t xml:space="preserve"> CAPN15; calpain-15 [EC:3.4.22.-]</t>
  </si>
  <si>
    <t>Family M17: leucyl aminopeptidase family</t>
  </si>
  <si>
    <t xml:space="preserve"> CARP, pepA; leucyl aminopeptidase [EC:3.4.11.1]</t>
  </si>
  <si>
    <t>Family M12: astacin/adamalysin family</t>
  </si>
  <si>
    <t xml:space="preserve"> ADAM10; disintegrin and metalloproteinase domain-containing protein 10 [EC:3.4.24.81]</t>
  </si>
  <si>
    <t xml:space="preserve"> E3.4.11.18, map; methionyl aminopeptidase [EC:3.4.11.18]</t>
  </si>
  <si>
    <t>Family M3</t>
  </si>
  <si>
    <t xml:space="preserve"> MIPEP; mitochondrial intermediate peptidase [EC:3.4.24.59]</t>
  </si>
  <si>
    <t>Family T3: gamma-glutamyltransferase family</t>
  </si>
  <si>
    <t xml:space="preserve"> ggt; gamma-glutamyltranspeptidase [EC:2.3.2.2]</t>
  </si>
  <si>
    <t xml:space="preserve"> PSEN1, PS1; presenilin 1 [EC:3.4.23.-]</t>
  </si>
  <si>
    <t>Family M14: carboxypeptidase A family</t>
  </si>
  <si>
    <t xml:space="preserve"> CPD; carboxypeptidase D [EC:3.4.17.22]</t>
  </si>
  <si>
    <t>Family M16: pitrilysin family</t>
  </si>
  <si>
    <t xml:space="preserve"> IDE, ide; insulysin [EC:3.4.24.56]</t>
  </si>
  <si>
    <t>Family M48: Ste24 endopeptidase family</t>
  </si>
  <si>
    <t xml:space="preserve"> STE24; STE24 endopeptidase [EC:3.4.24.84]</t>
  </si>
  <si>
    <t>Family C1: papain family</t>
  </si>
  <si>
    <t xml:space="preserve"> CTSL; cathepsin L [EC:3.4.22.15]</t>
  </si>
  <si>
    <t>Family M10</t>
  </si>
  <si>
    <t xml:space="preserve"> MMP14; matrix metalloproteinase-14 (membrane-inserted) [EC:3.4.24.80]</t>
  </si>
  <si>
    <t>Family M22</t>
  </si>
  <si>
    <t xml:space="preserve"> KAE1, OSGEP; tRNA threonylcarbamoyladenosine biosynthesis protein</t>
  </si>
  <si>
    <t xml:space="preserve"> USP14, UBP6; ubiquitin carboxyl-terminal hydrolase 14 [EC:3.1.2.15]</t>
  </si>
  <si>
    <t>Family S8: subtilisin family</t>
  </si>
  <si>
    <t xml:space="preserve"> PCSK2; proprotein convertase subtilisin/kexin type 2 [EC:3.4.21.94]</t>
  </si>
  <si>
    <t>Family M8: leishmanolysin family</t>
  </si>
  <si>
    <t xml:space="preserve"> LMLN; leishmanolysin-like peptidase [EC:3.4.24.-]</t>
  </si>
  <si>
    <t>Family C64</t>
  </si>
  <si>
    <t xml:space="preserve"> ZRANB1, TRABID; ubiquitin thioesterase ZRANB1 [EC:3.1.2.-]</t>
  </si>
  <si>
    <t>Family C12: ubiquitin C-terminal hydrolase family</t>
  </si>
  <si>
    <t xml:space="preserve"> UCHL5, UCH37; ubiquitin carboxyl-terminal hydrolase L5 [EC:3.4.19.12]</t>
  </si>
  <si>
    <t>Family S1: chymotrypsin family</t>
  </si>
  <si>
    <t xml:space="preserve"> PRSS; trypsin [EC:3.4.21.4]</t>
  </si>
  <si>
    <t xml:space="preserve"> prlC; oligopeptidase A [EC:3.4.24.70]</t>
  </si>
  <si>
    <t xml:space="preserve"> USP20_33; ubiquitin carboxyl-terminal hydrolase 20/33 [EC:3.1.2.15]</t>
  </si>
  <si>
    <t xml:space="preserve"> CNDP2; cytosolic nonspecific dipeptidase [EC:3.4.13.18]</t>
  </si>
  <si>
    <t>Family M13: neprilysin family</t>
  </si>
  <si>
    <t xml:space="preserve"> MMEL1; membrane metallo-endopeptidase-like 1</t>
  </si>
  <si>
    <t>Family C85: DUBA deubiquitinylating enzyme</t>
  </si>
  <si>
    <t xml:space="preserve"> OTUD5, DUBA; OTU domain-containing protein 5 [EC:3.1.2.15]</t>
  </si>
  <si>
    <t>Family M2</t>
  </si>
  <si>
    <t xml:space="preserve"> E3.4.15.1, ACE; peptidyl-dipeptidase A [EC:3.4.15.1]</t>
  </si>
  <si>
    <t xml:space="preserve"> LAP3; cytosol aminopeptidase [EC:3.4.11.1 3.4.11.5]</t>
  </si>
  <si>
    <t>Family M19: membrane dipeptidase family</t>
  </si>
  <si>
    <t xml:space="preserve"> E3.4.13.19, DPEP1; membrane dipeptidase [EC:3.4.13.19]</t>
  </si>
  <si>
    <t>Family M67</t>
  </si>
  <si>
    <t xml:space="preserve"> PSMD14, RPN11, POH1; 26S proteasome regulatory subunit N11</t>
  </si>
  <si>
    <t>Family C54: Aut2 peptidase family</t>
  </si>
  <si>
    <t xml:space="preserve"> ATG4; cysteine protease ATG4 [EC:3.4.22.-]</t>
  </si>
  <si>
    <t xml:space="preserve"> STAMBP, AMSH; STAM-binding protein [EC:3.1.2.15]</t>
  </si>
  <si>
    <t xml:space="preserve"> USP30; ubiquitin carboxyl-terminal hydrolase 30 [EC:3.1.2.15]</t>
  </si>
  <si>
    <t xml:space="preserve"> CTSB; cathepsin B [EC:3.4.22.1]</t>
  </si>
  <si>
    <t xml:space="preserve"> pepP; Xaa-Pro aminopeptidase [EC:3.4.11.9]</t>
  </si>
  <si>
    <t xml:space="preserve"> asnB, ASNS; asparagine synthase (glutamine-hydrolysing) [EC:6.3.5.4]</t>
  </si>
  <si>
    <t xml:space="preserve"> USP35_38; ubiquitin carboxyl-terminal hydrolase 35/38 [EC:3.1.2.15]</t>
  </si>
  <si>
    <t xml:space="preserve"> tok; tolkin [EC:3.4.24.-]</t>
  </si>
  <si>
    <t xml:space="preserve"> ADAM17, TACE; disintegrin and metalloproteinase domain-containing protein 17 [EC:3.4.24.86]</t>
  </si>
  <si>
    <t>Family M1</t>
  </si>
  <si>
    <t xml:space="preserve"> ANPEP; aminopeptidase N [EC:3.4.11.2]</t>
  </si>
  <si>
    <t xml:space="preserve"> tld; tolloid [EC:3.4.24.-]</t>
  </si>
  <si>
    <t xml:space="preserve"> TAF2; transcription initiation factor TFIID subunit 2</t>
  </si>
  <si>
    <t xml:space="preserve"> SCPEP1; serine carboxypeptidase 1 [EC:3.4.16.-]</t>
  </si>
  <si>
    <t xml:space="preserve"> PMPCB, MAS1; mitochondrial-processing peptidase subunit beta [EC:3.4.24.64]</t>
  </si>
  <si>
    <t xml:space="preserve"> USP12_46; ubiquitin carboxyl-terminal hydrolase 12/46 [EC:3.1.2.15]</t>
  </si>
  <si>
    <t xml:space="preserve"> E3.4.24.71, ECE1, ECE2; endothelin-converting enzyme [EC:3.4.24.71]</t>
  </si>
  <si>
    <t xml:space="preserve"> PMPCA, MAS2; mitochondrial-processing peptidase subunit alpha [EC:3.4.24.64]</t>
  </si>
  <si>
    <t>Family S54: Rhomboid family</t>
  </si>
  <si>
    <t xml:space="preserve"> RHBDL1_2_3; rhomboid-related protein 1/2/3 [EC:3.4.21.105]</t>
  </si>
  <si>
    <t>Family C46: hedgehog family</t>
  </si>
  <si>
    <t xml:space="preserve"> HH; hedgehog</t>
  </si>
  <si>
    <t xml:space="preserve"> CPAN; carboxypeptidase A, invertebrate [EC:3.4.17.-]</t>
  </si>
  <si>
    <t>Family C50: separase family</t>
  </si>
  <si>
    <t xml:space="preserve"> ESP1; separase [EC:3.4.22.49]</t>
  </si>
  <si>
    <t xml:space="preserve"> PSMA2; 20S proteasome subunit alpha 2 [EC:3.4.25.1]</t>
  </si>
  <si>
    <t xml:space="preserve"> PSMB7; 20S proteasome subunit beta 2 [EC:3.4.25.1]</t>
  </si>
  <si>
    <t xml:space="preserve"> PSMA5; 20S proteasome subunit alpha 5 [EC:3.4.25.1]</t>
  </si>
  <si>
    <t>Family S33</t>
  </si>
  <si>
    <t xml:space="preserve"> ABHD5, CGI-58; abhydrolase domain-containing protein 5 [EC:2.3.1.51]</t>
  </si>
  <si>
    <t>Family C65</t>
  </si>
  <si>
    <t xml:space="preserve"> OTUB1; ubiquitin thioesterase protein OTUB1 [EC:3.4.-.-]</t>
  </si>
  <si>
    <t xml:space="preserve"> PSMA1; 20S proteasome subunit alpha 6 [EC:3.4.25.1]</t>
  </si>
  <si>
    <t>Family T2</t>
  </si>
  <si>
    <t xml:space="preserve"> iaaA, ASRGL1; beta-aspartyl-peptidase (threonine type) [EC:3.4.19.5]</t>
  </si>
  <si>
    <t xml:space="preserve"> PSMA7; 20S proteasome subunit alpha 4 [EC:3.4.25.1]</t>
  </si>
  <si>
    <t xml:space="preserve"> PSMA3; 20S proteasome subunit alpha 7 [EC:3.4.25.1]</t>
  </si>
  <si>
    <t xml:space="preserve"> PSMB1; 20S proteasome subunit beta 6 [EC:3.4.25.1]</t>
  </si>
  <si>
    <t>Peptidases of Unknown Catalytic Type</t>
  </si>
  <si>
    <t>Family U48: prenyl protease 2 family</t>
  </si>
  <si>
    <t xml:space="preserve"> RCE1, FACE2; prenyl protein peptidase [EC:3.4.22.-]</t>
  </si>
  <si>
    <t xml:space="preserve"> CTSK; cathepsin K [EC:3.4.22.38]</t>
  </si>
  <si>
    <t xml:space="preserve"> CTRB; chymotrypsin [EC:3.4.21.1]</t>
  </si>
  <si>
    <t xml:space="preserve"> PSMB3; 20S proteasome subunit beta 3 [EC:3.4.25.1]</t>
  </si>
  <si>
    <t>Family C69</t>
  </si>
  <si>
    <t xml:space="preserve"> SCRN; secernin</t>
  </si>
  <si>
    <t>Family C26: gamma-glutamyl hydrolase family</t>
  </si>
  <si>
    <t xml:space="preserve"> GGH; gamma-glutamyl hydrolase [EC:3.4.19.9]</t>
  </si>
  <si>
    <t xml:space="preserve"> CPM; carboxypeptidase M [EC:3.4.17.12]</t>
  </si>
  <si>
    <t>Family S14: ClpP endopeptidase family</t>
  </si>
  <si>
    <t xml:space="preserve"> clpP, CLPP; ATP-dependent Clp protease, protease subunit [EC:3.4.21.92]</t>
  </si>
  <si>
    <t>Family S26: signal peptidase I family</t>
  </si>
  <si>
    <t xml:space="preserve"> SEC11, sipW; signal peptidase, endoplasmic reticulum-type [EC:3.4.-.-]</t>
  </si>
  <si>
    <t xml:space="preserve"> PSMB6; 20S proteasome subunit beta 1 [EC:3.4.25.1]</t>
  </si>
  <si>
    <t xml:space="preserve"> CAPNN; calpain, invertebrate [EC:3.4.22.-]</t>
  </si>
  <si>
    <t xml:space="preserve"> PSMB2; 20S proteasome subunit beta 4 [EC:3.4.25.1]</t>
  </si>
  <si>
    <t xml:space="preserve"> UCHL3, YUH1; ubiquitin carboxyl-terminal hydrolase L3 [EC:3.4.19.12]</t>
  </si>
  <si>
    <t>Family C48: Ulp1 endopeptidase family</t>
  </si>
  <si>
    <t xml:space="preserve"> SENP8, NEDP1, DEN1; sentrin-specific protease 8 [EC:3.4.22.68]</t>
  </si>
  <si>
    <t xml:space="preserve"> TMPRSS9; transmembrane protease, serine 9 [EC:3.4.21.-]</t>
  </si>
  <si>
    <t xml:space="preserve"> ENPEP; glutamyl aminopeptidase [EC:3.4.11.7]</t>
  </si>
  <si>
    <t xml:space="preserve"> PRSS16; protease, serine, 16 (thymus) [EC:3.4.-.-]</t>
  </si>
  <si>
    <t>Family S51</t>
  </si>
  <si>
    <t xml:space="preserve"> pepE; dipeptidase E [EC:3.4.13.21]</t>
  </si>
  <si>
    <t xml:space="preserve"> ADAMTS6; a disintegrin and metalloproteinase with thrombospondin motifs 6 [EC:3.4.24.-]</t>
  </si>
  <si>
    <t xml:space="preserve"> CPB1; carboxypeptidase B [EC:3.4.17.2]</t>
  </si>
  <si>
    <t xml:space="preserve"> CPA2; carboxypeptidase A2 [EC:3.4.17.15]</t>
  </si>
  <si>
    <t xml:space="preserve"> IMP2; mitochondrial inner membrane protease subunit 2 [EC:3.4.21.-]</t>
  </si>
  <si>
    <t>Family C56: PfpI endopeptidase family</t>
  </si>
  <si>
    <t xml:space="preserve"> PARK7; protein DJ-1</t>
  </si>
  <si>
    <t xml:space="preserve"> CPB2; carboxypeptidase B2 [EC:3.4.17.20]</t>
  </si>
  <si>
    <t xml:space="preserve"> CTSL2, CTSV; cathepsin V [EC:3.4.22.43]</t>
  </si>
  <si>
    <t>Family C15: pyroglutamyl peptidase I family</t>
  </si>
  <si>
    <t xml:space="preserve"> E3.4.19.3, pcp; pyroglutamyl-peptidase [EC:3.4.19.3]</t>
  </si>
  <si>
    <t xml:space="preserve"> ADAM12; disintegrin and metalloproteinase domain-containing protein 12 [EC:3.4.24.-]</t>
  </si>
  <si>
    <t xml:space="preserve"> IMP1; mitochondrial inner membrane protease subunit 1 [EC:3.4.21.-]</t>
  </si>
  <si>
    <t xml:space="preserve"> ABHD11; abhydrolase domain-containing protein 11</t>
  </si>
  <si>
    <t xml:space="preserve"> ADAMTS18; a disintegrin and metalloproteinase with thrombospondin motifs 18 [EC:3.4.24.-]</t>
  </si>
  <si>
    <t xml:space="preserve"> ADAMTS16; a disintegrin and metalloproteinase with thrombospondin motifs 16 [EC:3.4.24.-]</t>
  </si>
  <si>
    <t xml:space="preserve"> E3.4.24.21; astacin [EC:3.4.24.21]</t>
  </si>
  <si>
    <t xml:space="preserve"> CORIN; corin [EC:3.4.21.-]</t>
  </si>
  <si>
    <t xml:space="preserve"> PRSS7; protease, serine, 7 (enterokinase) [EC:3.4.21.9]</t>
  </si>
  <si>
    <t>Family M41: FtsH endopeptidase family</t>
  </si>
  <si>
    <t xml:space="preserve"> AFG3; AFG3 family protein [EC:3.4.24.-]</t>
  </si>
  <si>
    <t xml:space="preserve"> ASTL; astacin-like metalloendopeptidase [EC:3.4.-.-]</t>
  </si>
  <si>
    <t xml:space="preserve"> CTSA; cathepsin A (carboxypeptidase C) [EC:3.4.16.5]</t>
  </si>
  <si>
    <t xml:space="preserve"> CTRC; chymotrypsin C [EC:3.4.21.2]</t>
  </si>
  <si>
    <t xml:space="preserve"> TMPRSS8; transmembrane protease, serine 8 [EC:3.4.21.-]</t>
  </si>
  <si>
    <t xml:space="preserve"> MEP1A; meprin A, alpha [EC:3.4.24.18]</t>
  </si>
  <si>
    <t xml:space="preserve"> ECM14; extracellular matrix protein 14 [EC:3.4.17.-]</t>
  </si>
  <si>
    <t xml:space="preserve"> ECEL1; endothelin-converting enzyme-like 1 [EC:3.4.24.-]</t>
  </si>
  <si>
    <t xml:space="preserve"> CTRL; chymotrypsin-like protease [EC:3.4.21.-]</t>
  </si>
  <si>
    <t xml:space="preserve"> LTA4H; leukotriene-A4 hydrolase [EC:3.3.2.6]</t>
  </si>
  <si>
    <t xml:space="preserve"> E3.4.17.4; Gly-Xaa carboxypeptidase [EC:3.4.17.4]</t>
  </si>
  <si>
    <t xml:space="preserve"> ADAMTS9; a disintegrin and metalloproteinase with thrombospondin motifs 9 [EC:3.4.24.-]</t>
  </si>
  <si>
    <t xml:space="preserve"> DUG1; Cys-Gly metallodipeptidase DUG1 [EC:3.4.13.-]</t>
  </si>
  <si>
    <t xml:space="preserve"> PHEX; phosphate-regulating neutral endopeptidase [EC:3.4.24.-]</t>
  </si>
  <si>
    <t>Family A8: signal peptidase II family</t>
  </si>
  <si>
    <t xml:space="preserve"> lspA; signal peptidase II [EC:3.4.23.36]</t>
  </si>
  <si>
    <t xml:space="preserve"> CASP8; caspase 8 [EC:3.4.22.61]</t>
  </si>
  <si>
    <t xml:space="preserve"> SENP1; sentrin-specific protease 1 [EC:3.4.22.68]</t>
  </si>
  <si>
    <t>Family C45</t>
  </si>
  <si>
    <t xml:space="preserve"> E2.3.1.164; isopenicillin-N N-acyltransferase [EC:2.3.1.164]</t>
  </si>
  <si>
    <t xml:space="preserve"> ADAMTS2; a disintegrin and metalloproteinase with thrombospondin motifs 2 [EC:3.4.24.14]</t>
  </si>
  <si>
    <t xml:space="preserve"> E3.4.23.40; phytepsin [EC:3.4.23.40]</t>
  </si>
  <si>
    <t/>
  </si>
  <si>
    <t>KEGG Orthology Identifier</t>
  </si>
  <si>
    <t>KEGG BRITE Identifier</t>
  </si>
  <si>
    <t>Peptidase group types - KEGG BRITE</t>
  </si>
  <si>
    <t>KEGG BRITE Database</t>
  </si>
  <si>
    <t>MER011405</t>
  </si>
  <si>
    <t>- aminoacylase (Drosophila melanogaster) [M20.973]#M20A#</t>
  </si>
  <si>
    <t>MER024841</t>
  </si>
  <si>
    <t>- amidophosphoribosyltransferase precursor (Drosophila virilis) [C44.001]#C44#</t>
  </si>
  <si>
    <t>MER141464</t>
  </si>
  <si>
    <t>- caspase {insect 1} (Musca domestica) [C14.015]#C14A#</t>
  </si>
  <si>
    <t>MER168926</t>
  </si>
  <si>
    <t>- lysosomal Pro-Xaa carboxypeptidase (Drosophila erecta) [S28.001]#S28#</t>
  </si>
  <si>
    <t>MER278168</t>
  </si>
  <si>
    <t>- family C19 non-peptidase homologues (Glossina morsitans) [C19.UNW]#C19#</t>
  </si>
  <si>
    <t>MER278197</t>
  </si>
  <si>
    <t>- YOD1 peptidase (Glossina morsitans) [C88.002]#C88#</t>
  </si>
  <si>
    <t>MER000867</t>
  </si>
  <si>
    <t>- Fat facets protein (Drosophila melanogaster) [C19.007]#C19#</t>
  </si>
  <si>
    <t>MER143092</t>
  </si>
  <si>
    <t>- beta5 subunit {{Drosophila melanogaster}} (Drosophila grimshawi) [T01.A06]#T01A#</t>
  </si>
  <si>
    <t>MER278591</t>
  </si>
  <si>
    <t>- Xaa-Pro dipeptidase {eukaryote} (Glossina morsitans) [M24.007]#M24B#</t>
  </si>
  <si>
    <t>MER139774</t>
  </si>
  <si>
    <t>- CG5355 protein {{Drosophila melanogaster}} (Drosophila ananassae) [S09.A66]#S09A#</t>
  </si>
  <si>
    <t>MER278060</t>
  </si>
  <si>
    <t>- CG11034 protein {{Drosophila melanogaster}} (Glossina morsitans) [S09.A64]#S09B#</t>
  </si>
  <si>
    <t>MER011398</t>
  </si>
  <si>
    <t>- vitellogenic carboxypeptidase-like protein (Drosophila melanogaster) [S10.003]#S10#</t>
  </si>
  <si>
    <t>MER081263</t>
  </si>
  <si>
    <t>- cathepsin D (Musca domestica) [A01.009]#A01A#</t>
  </si>
  <si>
    <t>MER277866</t>
  </si>
  <si>
    <t>- impas 2 peptidase (Glossina morsitans) [A22.005]#A22B#</t>
  </si>
  <si>
    <t>MER278818</t>
  </si>
  <si>
    <t>- calpain-15 (Glossina morsitans) [C02.010]#C02A#</t>
  </si>
  <si>
    <t>MER277902</t>
  </si>
  <si>
    <t>- family M17 non-peptidase homologues (Glossina morsitans) [M17.UNW]#M17#</t>
  </si>
  <si>
    <t>MER011441</t>
  </si>
  <si>
    <t>- Kuzbanian-like peptidase (Drosophila melanogaster) [M12.322]#M12B#</t>
  </si>
  <si>
    <t>MER013428</t>
  </si>
  <si>
    <t>MER004610</t>
  </si>
  <si>
    <t>- methionyl aminopeptidase 2 (Drosophila melanogaster) [M24.002]#M24A#</t>
  </si>
  <si>
    <t>MER277939</t>
  </si>
  <si>
    <t>- mitochondrial intermediate peptidase (Glossina morsitans) [M03.006]#M03A#</t>
  </si>
  <si>
    <t>MER143006</t>
  </si>
  <si>
    <t>- gamma-glutamyltransferase CG17636 {Diptera} (Drosophila willistoni) [T03.005]#T03#</t>
  </si>
  <si>
    <t>MER109617</t>
  </si>
  <si>
    <t>- Psn peptidase {{Drosophila}-type} (Drosophila pseudoobscura) [A22.014]#A22A#</t>
  </si>
  <si>
    <t>MER278234</t>
  </si>
  <si>
    <t>- silver protein domain 2 {{Drosophila melanogaster}} (Glossina morsitans) [M14.A20]#M14B#</t>
  </si>
  <si>
    <t>MER276356</t>
  </si>
  <si>
    <t>- subfamily M16C non-peptidase homologues (Drosophila virilis) [M16.UNC]#M16C#</t>
  </si>
  <si>
    <t>MER278853</t>
  </si>
  <si>
    <t>- farnesylated-protein converting enzyme 1 (Glossina morsitans) [M48.003]#M48A#</t>
  </si>
  <si>
    <t>MER000643</t>
  </si>
  <si>
    <t>- Mername-AA288 peptidase (Sarcophaga peregrina) [C01.092]#C01A#</t>
  </si>
  <si>
    <t>MER278081</t>
  </si>
  <si>
    <t>- Dm1 matrix metallopeptidase (Glossina morsitans) [M10.031]#M10A#</t>
  </si>
  <si>
    <t>MER189481</t>
  </si>
  <si>
    <t>- Kae1 putative peptidase (Drosophila mojavensis) [M22.003]#M22#</t>
  </si>
  <si>
    <t>MER277359</t>
  </si>
  <si>
    <t>- ubiquitin-specific peptidase 14 (Glossina morsitans) [C19.015]#C19#</t>
  </si>
  <si>
    <t>MER142177</t>
  </si>
  <si>
    <t>- subfamily S8B non-peptidase homologues (Drosophila persimilis) [S08.UNB]#S08B#</t>
  </si>
  <si>
    <t>MER277927</t>
  </si>
  <si>
    <t>- invadolysin {invertebrate-type} (Glossina morsitans) [M08.002]#M08#</t>
  </si>
  <si>
    <t>MER278762</t>
  </si>
  <si>
    <t>- trabid peptidase (Glossina morsitans) [C64.004]#C64#</t>
  </si>
  <si>
    <t>MER278540</t>
  </si>
  <si>
    <t>- BcDNA.LD24440 {{Drosophila melanogaster}} (Glossina morsitans) [C12.A05]#C12#</t>
  </si>
  <si>
    <t>MER000052</t>
  </si>
  <si>
    <t>- trypsin alpha {insect} (Lucilia cuprina) [S01.110]#S01A#</t>
  </si>
  <si>
    <t>MER179270</t>
  </si>
  <si>
    <t>- trypsin alpha {insect} (Drosophila willistoni) [S01.110]#S01A#</t>
  </si>
  <si>
    <t>MER278760</t>
  </si>
  <si>
    <t>- subfamily M3A non-peptidase homologues (Glossina morsitans) [M03.UNA]#M03A#</t>
  </si>
  <si>
    <t>MER013775</t>
  </si>
  <si>
    <t>- CG8494 protein {{Drosophila melanogaster}} (Drosophila melanogaster) [C19.A26]#C19#</t>
  </si>
  <si>
    <t>MER038725</t>
  </si>
  <si>
    <t>- carnosine dipeptidase II (Drosophila virilis) [M20.005]#M20A#</t>
  </si>
  <si>
    <t>MER137662</t>
  </si>
  <si>
    <t>- Nep2 peptidase {insect} (Drosophila ananassae) [M13.012]#M13#</t>
  </si>
  <si>
    <t>MER278397</t>
  </si>
  <si>
    <t>- subfamily T1A non-peptidase homologues (Glossina morsitans) [T01.UNA]#T01A#</t>
  </si>
  <si>
    <t>MER231147</t>
  </si>
  <si>
    <t>- family M2 non-peptidase homologues (Glossina morsitans) [M02.UNW]#M02#</t>
  </si>
  <si>
    <t>MER137457</t>
  </si>
  <si>
    <t>- family M17 non-peptidase homologues (Drosophila sechellia) [M17.UNW]#M17#</t>
  </si>
  <si>
    <t>MER003342</t>
  </si>
  <si>
    <t>- amidophosphoribosyltransferase precursor (Drosophila melanogaster) [C44.001]#C44#</t>
  </si>
  <si>
    <t>MER278864</t>
  </si>
  <si>
    <t>- family M19 non-peptidase homologues (Glossina morsitans) [M19.UNW]#M19#</t>
  </si>
  <si>
    <t>MER278377</t>
  </si>
  <si>
    <t>- PSMD14 peptidase (Glossina morsitans) [M67.001]#M67A#</t>
  </si>
  <si>
    <t>MER278781</t>
  </si>
  <si>
    <t>- CG4428 protein {{Drosophila melanogaster}} (Glossina morsitans) [C54.A04]#C54#</t>
  </si>
  <si>
    <t>MER277991</t>
  </si>
  <si>
    <t>- Cg2224 protein {{Drosophila melanogaster}} (Glossina morsitans) [M67.A09]#M67C#</t>
  </si>
  <si>
    <t>MER278374</t>
  </si>
  <si>
    <t>MER002334</t>
  </si>
  <si>
    <t>- cathepsin B (Sarcophaga peregrina) [C01.060]#C01A#</t>
  </si>
  <si>
    <t>MER026542</t>
  </si>
  <si>
    <t>- family M24 non-peptidase homologues (Drosophila melanogaster) [M24.UNW]#M24X#</t>
  </si>
  <si>
    <t>MER037927</t>
  </si>
  <si>
    <t>- family C44 non-peptidase homologues (Aedes aegypti) [C44.UNW]#C44#</t>
  </si>
  <si>
    <t>MER136705</t>
  </si>
  <si>
    <t>- peptidyl-dipeptidase Ance (Drosophila simulans) [M02.003]#M02#</t>
  </si>
  <si>
    <t>MER139395</t>
  </si>
  <si>
    <t>- family M2 non-peptidase homologues (Drosophila sechellia) [M02.UNW]#M02#</t>
  </si>
  <si>
    <t>MER278587</t>
  </si>
  <si>
    <t>- CG8830 protein {{Drosophila melanogaster}} (Glossina morsitans) [C19.A27]#C19#</t>
  </si>
  <si>
    <t>MER144625</t>
  </si>
  <si>
    <t>- CG5894 g.p. {{Drosophila melanogaster}} (Drosophila ananassae) [M13.A15]#M13#</t>
  </si>
  <si>
    <t>MER137070</t>
  </si>
  <si>
    <t>- tolkin (Drosophila willistoni) [M12.011]#M12A#</t>
  </si>
  <si>
    <t>MER277936</t>
  </si>
  <si>
    <t>- ADAM17 peptidase (Glossina morsitans) [M12.217]#M12B#</t>
  </si>
  <si>
    <t>MER144177</t>
  </si>
  <si>
    <t>- aminopeptidase N (Drosophila willistoni) [M01.001]#M01#</t>
  </si>
  <si>
    <t>MER171912</t>
  </si>
  <si>
    <t>- tolloid (Drosophila ananassae) [M12.010]#M12A#</t>
  </si>
  <si>
    <t>MER278738</t>
  </si>
  <si>
    <t>- family M1 non-peptidase homologues (Glossina morsitans) [M01.UNW]#M01#</t>
  </si>
  <si>
    <t>MER278450</t>
  </si>
  <si>
    <t>- CG6154 protein {{Drosophila melanogaster}} (Glossina morsitans) [M19.A01]#M19#</t>
  </si>
  <si>
    <t>MER278269</t>
  </si>
  <si>
    <t>- Icp55 peptidase (Glossina morsitans) [M24.026]#M24B#</t>
  </si>
  <si>
    <t>MER278013</t>
  </si>
  <si>
    <t>- CG3344 protein {{Drosophila melanogaster}} (Glossina morsitans) [S10.A53]#S10#</t>
  </si>
  <si>
    <t>MER277095</t>
  </si>
  <si>
    <t>- mitochondrial processing peptidase beta subunit domain 2 (Glossina morsitans) [M16.980]#M16B#</t>
  </si>
  <si>
    <t>MER278026</t>
  </si>
  <si>
    <t>- CG6194 protein {{Drosophila melanogaster}} (Glossina morsitans) [C54.A03]#C54#</t>
  </si>
  <si>
    <t>MER167452</t>
  </si>
  <si>
    <t>- CG7023 protein {{Drosophila melanogaster}} (Drosophila mojavensis) [C19.A23]#C19#</t>
  </si>
  <si>
    <t>MER278326</t>
  </si>
  <si>
    <t>- subfamily M24B non-peptidase homologues (Glossina morsitans) [M24.UNB]#M24B#</t>
  </si>
  <si>
    <t>MER278355</t>
  </si>
  <si>
    <t>- leucine aminopeptidase {{Fasciola}-type} (Glossina morsitans) [M17.011]#M17#</t>
  </si>
  <si>
    <t>MER278158</t>
  </si>
  <si>
    <t>- Nep3 protein {{Drosophila melanogaster}} (Glossina morsitans) [M13.A14]#M13#</t>
  </si>
  <si>
    <t>MER011507</t>
  </si>
  <si>
    <t>- mitochondrial processing peptidase non-peptidase alpha subunit (Drosophila melanogaster) [M16.971]#M16B#</t>
  </si>
  <si>
    <t>MER126093</t>
  </si>
  <si>
    <t>- rhomboid-2 {{Drosophila}-type} (Culex pipiens) [S54.010]#S54#</t>
  </si>
  <si>
    <t>MER278305</t>
  </si>
  <si>
    <t>- hedgehog protein (Glossina morsitans) [C46.001]#C46#</t>
  </si>
  <si>
    <t>MER278079</t>
  </si>
  <si>
    <t>- gamma-glutamyltransferase {insect} (Glossina morsitans) [T03.007]#T03#</t>
  </si>
  <si>
    <t>MER144903</t>
  </si>
  <si>
    <t>- CG18585 protein {{Drosophila melanogaster}} (Drosophila yakuba) [M14.A11]#M14A#</t>
  </si>
  <si>
    <t>MER138919</t>
  </si>
  <si>
    <t>- slamdance {{Drosophila melanogaster}} (Drosophila persimilis) [M01.A02]#M01#</t>
  </si>
  <si>
    <t>MER278561</t>
  </si>
  <si>
    <t>- separase {{Drosophila}-type} (Glossina morsitans) [C50.003]#C50#</t>
  </si>
  <si>
    <t>MER139022</t>
  </si>
  <si>
    <t>- CG11319 {{Drosophila melanogaster}} (Drosophila willistoni) [S09.A65]#S09B#</t>
  </si>
  <si>
    <t>MER278816</t>
  </si>
  <si>
    <t>- proteasome subunit alpha 2 (Glossina morsitans) [T01.972]#T01A#</t>
  </si>
  <si>
    <t>MER233988</t>
  </si>
  <si>
    <t>- proteasome catalytic subunit 2 (Anastrepha suspensa) [T01.011]#T01A#</t>
  </si>
  <si>
    <t>MER277922</t>
  </si>
  <si>
    <t>- proteasome subunit alpha 5 (Glossina morsitans) [T01.975]#T01A#</t>
  </si>
  <si>
    <t>MER277986</t>
  </si>
  <si>
    <t>- CG1882 protein {{Drosophila melanogaster}} (Glossina morsitans) [S33.A84]#S33#</t>
  </si>
  <si>
    <t>MER002248</t>
  </si>
  <si>
    <t>- CG17571 g.p. {{Drosophila melanogaster}} (Sarcophaga bullata) [S01.A85]#S01A#</t>
  </si>
  <si>
    <t>MER278087</t>
  </si>
  <si>
    <t>- family M13 non-peptidase homologues (Glossina morsitans) [M13.UNW]#M13#</t>
  </si>
  <si>
    <t>MER277864</t>
  </si>
  <si>
    <t>- otubain-1 (Glossina morsitans) [C65.001]#C65#</t>
  </si>
  <si>
    <t>MER278265</t>
  </si>
  <si>
    <t>MER278504</t>
  </si>
  <si>
    <t>- isoaspartyl dipeptidase {threonine type} (Glossina morsitans) [T02.002]#T02#</t>
  </si>
  <si>
    <t>MER278655</t>
  </si>
  <si>
    <t>- rhomboid-1 {Diptera} (Glossina morsitans) [S54.001]#S54#</t>
  </si>
  <si>
    <t>MER278062</t>
  </si>
  <si>
    <t>- proteasome subunit alpha 7 (Glossina morsitans) [T01.974]#T01A#</t>
  </si>
  <si>
    <t>MER278494</t>
  </si>
  <si>
    <t>- CG3775 protein {{Drosophila melanogaster}} (Glossina morsitans) [M13.A01]#M13#</t>
  </si>
  <si>
    <t>MER278669</t>
  </si>
  <si>
    <t>MER180812</t>
  </si>
  <si>
    <t>- subfamily T1A non-peptidase homologues (Drosophila virilis) [T01.UNA]#T01A#</t>
  </si>
  <si>
    <t>MER278539</t>
  </si>
  <si>
    <t>- caspase {insect 1} (Glossina morsitans) [C14.015]#C14A#</t>
  </si>
  <si>
    <t>MER277958</t>
  </si>
  <si>
    <t>- prenyl peptidase 1 (Glossina morsitans) [M79.002]#M79#</t>
  </si>
  <si>
    <t>MER278424</t>
  </si>
  <si>
    <t>- CG14529 protein {{Drosophila melanogaster}} (Glossina morsitans) [M13.A07]#M13#</t>
  </si>
  <si>
    <t>MER158727</t>
  </si>
  <si>
    <t>- CG4847 protein {{Drosophila melanogaster}} (Drosophila virilis) [C01.A28]#C01A#</t>
  </si>
  <si>
    <t>MER278469</t>
  </si>
  <si>
    <t>- methionyl aminopeptidase 1 (Glossina morsitans) [M24.001]#M24A#</t>
  </si>
  <si>
    <t>MER162435</t>
  </si>
  <si>
    <t>- jonah 65Aiv {{Drosophila melanogaster}} (Drosophila persimilis) [S01.B05]#S01A#</t>
  </si>
  <si>
    <t>MER278814</t>
  </si>
  <si>
    <t>MER278404</t>
  </si>
  <si>
    <t>- proteasome subunit beta 3 (Glossina morsitans) [T01.983]#T01A#</t>
  </si>
  <si>
    <t>MER038415</t>
  </si>
  <si>
    <t>- secernin 3 (Brachydanio rerio) [C69.005]#C69#</t>
  </si>
  <si>
    <t>MER090663</t>
  </si>
  <si>
    <t>- jonah 65Aiv {{Drosophila melanogaster}} (Drosophila pseudoobscura) [S01.B05]#S01A#</t>
  </si>
  <si>
    <t>MER229777</t>
  </si>
  <si>
    <t>- CG32155 protein {{Drosophila melanogaster}} (Glossina morsitans) [C26.A22]#C26#</t>
  </si>
  <si>
    <t>MER172665</t>
  </si>
  <si>
    <t>- carboxypeptidase M (Drosophila erecta) [M14.006]#M14B#</t>
  </si>
  <si>
    <t>MER278364</t>
  </si>
  <si>
    <t>- peptidase Clp {type 3} (Glossina morsitans) [S14.003]#S14#</t>
  </si>
  <si>
    <t>MER171004</t>
  </si>
  <si>
    <t>- signal peptidase {invertebrate} (Drosophila willistoni) [S26.023]#S26B#</t>
  </si>
  <si>
    <t>MER278261</t>
  </si>
  <si>
    <t>- proteasome catalytic subunit 1 (Glossina morsitans) [T01.010]#T01A#</t>
  </si>
  <si>
    <t>MER081262</t>
  </si>
  <si>
    <t>- CAD2 peptidase {{Musca domestica}} (Musca domestica) [A01.092]#A01A#</t>
  </si>
  <si>
    <t>MER081097</t>
  </si>
  <si>
    <t>- CAD3 peptidase {{Musca domestica}} (Musca domestica) [A01.093]#A01A#</t>
  </si>
  <si>
    <t>MER138308</t>
  </si>
  <si>
    <t>- CG14820 protein {{Drosophila melanogaster}} (Drosophila ananassae) [M14.A12]#M14A#</t>
  </si>
  <si>
    <t>MER278067</t>
  </si>
  <si>
    <t>- subfamily C2A non-peptidase homologues (Glossina morsitans) [C02.UNA]#C02A#</t>
  </si>
  <si>
    <t>MER016501</t>
  </si>
  <si>
    <t>- proteasome subunit beta 2 (Drosophila melanogaster) [T01.984]#T01A#</t>
  </si>
  <si>
    <t>MER103201</t>
  </si>
  <si>
    <t>- proteasome subunit alpha 3 (Yarrowia lipolytica) [T01.977]#T01A#</t>
  </si>
  <si>
    <t>MER000015</t>
  </si>
  <si>
    <t>- chymotrypsin m-type 2 {insect} (Lucilia cuprina) [S01.168]#S01A#</t>
  </si>
  <si>
    <t>MER229593</t>
  </si>
  <si>
    <t>- ubiquitinyl hydrolase UCH-D (Glossina morsitans) [C12.008]#C12#</t>
  </si>
  <si>
    <t>MER278327</t>
  </si>
  <si>
    <t>- SENP8 peptidase (Glossina morsitans) [C48.011]#C48#</t>
  </si>
  <si>
    <t>MER136310</t>
  </si>
  <si>
    <t>- CG17633 protein {{Drosophila melanogaster}} (Drosophila ananassae) [M14.A08]#M14A#</t>
  </si>
  <si>
    <t>MER020201</t>
  </si>
  <si>
    <t>- rhomboid-4 {insect} (Drosophila melanogaster) [S54.012]#S54#</t>
  </si>
  <si>
    <t>MER277928</t>
  </si>
  <si>
    <t>MER138235</t>
  </si>
  <si>
    <t>- CG9953 protein {{Drosophila melanogaster}} (Drosophila willistoni) [S28.A10]#S28#</t>
  </si>
  <si>
    <t>MER277959</t>
  </si>
  <si>
    <t>- family S9 non-peptidase homologues (Glossina morsitans) [S09.UNW]#S09X#</t>
  </si>
  <si>
    <t>MER178381</t>
  </si>
  <si>
    <t>- trypsin lambda {{Drosophila melanogaster}} (Drosophila willistoni) [S01.A87]#S01A#</t>
  </si>
  <si>
    <t>MER069970</t>
  </si>
  <si>
    <t>- alpha-aspartyl dipeptidase {eukaryote} (Drosophila pseudoobscura) [S51.002]#S51#</t>
  </si>
  <si>
    <t>MER278480</t>
  </si>
  <si>
    <t>- subfamily M12B non-peptidase homologues (Glossina morsitans) [M12.UNB]#M12B#</t>
  </si>
  <si>
    <t>MER180580</t>
  </si>
  <si>
    <t>- jonah 65Aiv {{Drosophila melanogaster}} (Drosophila ananassae) [S01.B05]#S01A#</t>
  </si>
  <si>
    <t>MER278303</t>
  </si>
  <si>
    <t>- CG2915 protein {{Drosophila melanogaster}} (Glossina morsitans) [M14.A05]#M14A#</t>
  </si>
  <si>
    <t>MER278542</t>
  </si>
  <si>
    <t>MER278426</t>
  </si>
  <si>
    <t>- caspase DRONC {{Drosophila melanogaster}}-type peptidase (Glossina morsitans) [C14.019]#C14A#</t>
  </si>
  <si>
    <t>MER030259</t>
  </si>
  <si>
    <t>- CG10472 protein {{Drosophila melanogaster}} (Glossina fuscipes) [S01.B16]#S01A#</t>
  </si>
  <si>
    <t>MER144081</t>
  </si>
  <si>
    <t>- CG8562 protein {{Drosophila melanogaster}} (Drosophila sechellia) [M14.A15]#M14A#</t>
  </si>
  <si>
    <t>MER158724</t>
  </si>
  <si>
    <t>- CG6347 protein {{Drosophila melanogaster}} (Drosophila virilis) [C01.A29]#C01A#</t>
  </si>
  <si>
    <t>MER168652</t>
  </si>
  <si>
    <t>- CG6483 protein {{Drosophila melanogaster}} (Drosophila willistoni) [S01.B14]#S01A#</t>
  </si>
  <si>
    <t>MER011513</t>
  </si>
  <si>
    <t>- CG11110 protein {{Drosophila melanogaster}} (Drosophila melanogaster) [S26.A09]#S26A#</t>
  </si>
  <si>
    <t>MER175430</t>
  </si>
  <si>
    <t>- family C56 non-peptidase homologues (Drosophila willistoni) [C56.UNW]#C56#</t>
  </si>
  <si>
    <t>MER161466</t>
  </si>
  <si>
    <t>- family M1 non-peptidase homologues (Drosophila willistoni) [M01.UNW]#M01#</t>
  </si>
  <si>
    <t>MER159520</t>
  </si>
  <si>
    <t>- CG34350 protein {{Drosophila melanogaster}} (Drosophila ananassae) [S01.B35]#S01A#</t>
  </si>
  <si>
    <t>MER005413</t>
  </si>
  <si>
    <t>- insect 26/29 kDa peptidase (Sarcophaga peregrina) [C01.067]#C01A#</t>
  </si>
  <si>
    <t>MER136318</t>
  </si>
  <si>
    <t>- CG3097 protein {{Drosophila melanogaster}} (Drosophila persimilis) [M14.A19]#M14A#</t>
  </si>
  <si>
    <t>MER278820</t>
  </si>
  <si>
    <t>MER278406</t>
  </si>
  <si>
    <t>- CG8560 protein {{Drosophila melanogaster}} (Glossina morsitans) [M14.A04]#M14A#</t>
  </si>
  <si>
    <t>MER158700</t>
  </si>
  <si>
    <t>- CG5367 protein {{Drosophila melanogaster}} (Drosophila mojavensis) [C01.A30]#C01A#</t>
  </si>
  <si>
    <t>MER278546</t>
  </si>
  <si>
    <t>- CG32147 {{Drosophila melanogaster}} (Glossina morsitans) [C15.A03]#C15#</t>
  </si>
  <si>
    <t>MER003048</t>
  </si>
  <si>
    <t>- CG4386 g.p. {{Drosophila melanogaster}} (Sarcophaga peregrina) [S01.316]#S01A#</t>
  </si>
  <si>
    <t>MER210494</t>
  </si>
  <si>
    <t>- Stubble peptidase {Insecta} (Drosophila willistoni) [S01.225]#S01A#</t>
  </si>
  <si>
    <t>MER188222</t>
  </si>
  <si>
    <t>- subfamily M12B non-peptidase homologues (Drosophila melanogaster) [M12.UNB]#M12B#</t>
  </si>
  <si>
    <t>MER011512</t>
  </si>
  <si>
    <t>- mitochondrial inner membrane peptidase 2 (Drosophila melanogaster) [S26.012]#S26A#</t>
  </si>
  <si>
    <t>MER160583</t>
  </si>
  <si>
    <t>- CG4386 protein {{Drosophila melanogaster}} (Drosophila ananassae) [S01.B42]#S01A#</t>
  </si>
  <si>
    <t>MER278857</t>
  </si>
  <si>
    <t>- family S33 non-peptidase homologues (Glossina morsitans) [S33.UNW]#S33#</t>
  </si>
  <si>
    <t>MER278298</t>
  </si>
  <si>
    <t>MER216587</t>
  </si>
  <si>
    <t>- CG8213 protein, isoform C {{Drosophila melanogaster}} (Drosophila mojavensis) [S01.B34]#S01A#</t>
  </si>
  <si>
    <t>MER278543</t>
  </si>
  <si>
    <t>MER139589</t>
  </si>
  <si>
    <t>- family M2 non-peptidase homologues (Drosophila mojavensis) [M02.UNW]#M02#</t>
  </si>
  <si>
    <t>MER138960</t>
  </si>
  <si>
    <t>- CG32379 protein {{Drosophila melanogaster}} (Drosophila pseudoobscura) [M14.A03]#M14A#</t>
  </si>
  <si>
    <t>MER278328</t>
  </si>
  <si>
    <t>- subfamily S1A non-peptidase homologues (Glossina morsitans) [S01.UNA]#S01A#</t>
  </si>
  <si>
    <t>MER256687</t>
  </si>
  <si>
    <t>- subfamily M12B non-peptidase homologues (Nomascus leucogenys) [M12.UNB]#M12B#</t>
  </si>
  <si>
    <t>MER090685</t>
  </si>
  <si>
    <t>- CG4914 protein {{Drosophila melanogaster}} (Drosophila pseudoobscura) [S01.B41]#S01A#</t>
  </si>
  <si>
    <t>MER142580</t>
  </si>
  <si>
    <t>- proteasome catalytic subunit 3 (Kluyveromyces lactis) [T01.012]#T01A#</t>
  </si>
  <si>
    <t>MER052037</t>
  </si>
  <si>
    <t>- family C44 non-peptidase homologues (Debaryomyces hansenii) [C44.UNW]#C44#</t>
  </si>
  <si>
    <t>MER000248</t>
  </si>
  <si>
    <t>- subfamily S1A non-peptidase homologues (Lucilia cuprina) [S01.UNA]#S01A#</t>
  </si>
  <si>
    <t>MER125355</t>
  </si>
  <si>
    <t>- family M13 non-peptidase homologues (Drosophila pseudoobscura) [M13.UNW]#M13#</t>
  </si>
  <si>
    <t>MER277967</t>
  </si>
  <si>
    <t>- thymus-specific serine peptidase (Glossina morsitans) [S28.003]#S28#</t>
  </si>
  <si>
    <t>MER278647</t>
  </si>
  <si>
    <t>MER165177</t>
  </si>
  <si>
    <t>- CG8299 protein {{Drosophila melanogaster}} (Drosophila virilis) [S01.B50]#S01A#</t>
  </si>
  <si>
    <t>MER278646</t>
  </si>
  <si>
    <t>- ADAMTS adt-1 {{Caenorhabditis elegans}}-type peptidase (Glossina morsitans) [M12.302]#M12B#</t>
  </si>
  <si>
    <t>MER278443</t>
  </si>
  <si>
    <t>- caspase DECAY (Glossina morsitans) [C14.022]#C14A#</t>
  </si>
  <si>
    <t>MER278299</t>
  </si>
  <si>
    <t>- subfamily M14A non-peptidase homologues (Glossina morsitans) [M14.UNA]#M14A#</t>
  </si>
  <si>
    <t>MER139017</t>
  </si>
  <si>
    <t>- thymus-specific serine peptidase (Drosophila virilis) [S28.003]#S28#</t>
  </si>
  <si>
    <t>MER000209</t>
  </si>
  <si>
    <t>- late trypsin (Culex pipiens) [S01.478]#S01A#</t>
  </si>
  <si>
    <t>MER169367</t>
  </si>
  <si>
    <t>- CG32808 protein {{Drosophila melanogaster}} (Drosophila yakuba) [S01.B47]#S01A#</t>
  </si>
  <si>
    <t>MER014102</t>
  </si>
  <si>
    <t>- CG8952 protein {{Drosophila melanogaster}} (Chrysomya bezziana) [S01.A36]#S01A#</t>
  </si>
  <si>
    <t>MER090639</t>
  </si>
  <si>
    <t>- CG16821 protein {{Drosophila melanogaster}} (Drosophila pseudoobscura) [S01.B44]#S01A#</t>
  </si>
  <si>
    <t>MER144319</t>
  </si>
  <si>
    <t>- CG6696 g.p. {{Drosophila melanogaster}} (Drosophila ananassae) [M12.A08]#M12A#</t>
  </si>
  <si>
    <t>MER278562</t>
  </si>
  <si>
    <t>MER090620</t>
  </si>
  <si>
    <t>- Nudel peptidase (Drosophila pseudoobscura) [S01.013]#S01A#</t>
  </si>
  <si>
    <t>MER090597</t>
  </si>
  <si>
    <t>- CG5255 protein {{Drosophila melanogaster}} (Drosophila pseudoobscura) [S01.A93]#S01A#</t>
  </si>
  <si>
    <t>MER158696</t>
  </si>
  <si>
    <t>- subfamily C1A non-peptidase homologues (Drosophila mojavensis) [C01.UNA]#C01A#</t>
  </si>
  <si>
    <t>MER216624</t>
  </si>
  <si>
    <t>- subfamily S1A non-peptidase homologues (Drosophila yakuba) [S01.UNA]#S01A#</t>
  </si>
  <si>
    <t>MER176674</t>
  </si>
  <si>
    <t>- mannan-binding lectin-associated serine peptidase-3 (Drosophila erecta) [S01.132]#S01A#</t>
  </si>
  <si>
    <t>MER166594</t>
  </si>
  <si>
    <t>- coagulation factor B {{Limulus}, {Tachypleus}}, activated (Drosophila mojavensis) [S01.220]#S01A#</t>
  </si>
  <si>
    <t>MER167261</t>
  </si>
  <si>
    <t>- CG11529 protein {{Drosophila melanogaster}} (Drosophila ananassae) [S01.B22]#S01A#</t>
  </si>
  <si>
    <t>MER011227</t>
  </si>
  <si>
    <t>- subfamily S1A non-peptidase homologues (Drosophila melanogaster) [S01.UNA]#S01A#</t>
  </si>
  <si>
    <t>MER090618</t>
  </si>
  <si>
    <t>- CG32260-PA protein {{Drosophila melanogaster}} (Drosophila pseudoobscura) [S01.B32]#S01A#</t>
  </si>
  <si>
    <t>MER011386</t>
  </si>
  <si>
    <t>- CG17475 protein {{Drosophila melanogaster}} (Drosophila melanogaster) [S01.A96]#S01A#</t>
  </si>
  <si>
    <t>MER177328</t>
  </si>
  <si>
    <t>- aminopeptidase P1 (Drosophila persimilis) [M24.009]#M24B#</t>
  </si>
  <si>
    <t>MER258487</t>
  </si>
  <si>
    <t>- family M41 non-peptidase homologues (Loxodonta africana) [M41.UNW]#M41#</t>
  </si>
  <si>
    <t>MER216366</t>
  </si>
  <si>
    <t>- subfamily S1A non-peptidase homologues (Drosophila willistoni) [S01.UNA]#S01A#</t>
  </si>
  <si>
    <t>MER167192</t>
  </si>
  <si>
    <t>MER175827</t>
  </si>
  <si>
    <t>- CG5246 protein {{Drosophila melanogaster}} (Drosophila yakuba) [S01.A94]#S01A#</t>
  </si>
  <si>
    <t>MER140072</t>
  </si>
  <si>
    <t>- CG10280 protein {{Drosophila melanogaster}} (Drosophila mojavensis) [M12.A02]#M12A#</t>
  </si>
  <si>
    <t>MER170899</t>
  </si>
  <si>
    <t>- Snake peptidase {Insecta} (Drosophila willistoni) [S01.200]#S01A#</t>
  </si>
  <si>
    <t>MER206013</t>
  </si>
  <si>
    <t>- CG11911 protein {{Drosophila melanogaster}} (Drosophila virilis) [S01.B68]#S01A#</t>
  </si>
  <si>
    <t>MER142005</t>
  </si>
  <si>
    <t>- CG11864 {{Drosophila melanogaster}}-like peptidase (Drosophila virilis) [M12.330]#M12A#</t>
  </si>
  <si>
    <t>MER119289</t>
  </si>
  <si>
    <t>- carboxypeptidase Y (Lodderomyces elongisporus) [S10.001]#S10#</t>
  </si>
  <si>
    <t>MER000208</t>
  </si>
  <si>
    <t>- CG8952 protein {{Drosophila melanogaster}} (Lucilia cuprina) [S01.A36]#S01A#</t>
  </si>
  <si>
    <t>MER035551</t>
  </si>
  <si>
    <t>- proteolytic lectin {{Glossina}-type} (Stomoxys calcitrans) [S01.493]#S01A#</t>
  </si>
  <si>
    <t>MER176893</t>
  </si>
  <si>
    <t>- subfamily S1A non-peptidase homologues (Drosophila grimshawi) [S01.UNA]#S01A#</t>
  </si>
  <si>
    <t>MER216530</t>
  </si>
  <si>
    <t>- subfamily S1A non-peptidase homologues (Drosophila erecta) [S01.UNA]#S01A#</t>
  </si>
  <si>
    <t>MER278317</t>
  </si>
  <si>
    <t>MER015242</t>
  </si>
  <si>
    <t>- CG11864 {{Drosophila melanogaster}}-like peptidase (Glossina morsitans) [M12.330]#M12A#</t>
  </si>
  <si>
    <t>MER091055</t>
  </si>
  <si>
    <t>- CG11864 {{Drosophila melanogaster}}-like peptidase (Aedes aegypti) [M12.330]#M12A#</t>
  </si>
  <si>
    <t>MER278263</t>
  </si>
  <si>
    <t>- CG8564 protein {{Drosophila melanogaster}} (Glossina morsitans) [M14.A13]#M14A#</t>
  </si>
  <si>
    <t>MER171062</t>
  </si>
  <si>
    <t>- CG11864 {{Drosophila melanogaster}}-like peptidase (Drosophila grimshawi) [M12.330]#M12A#</t>
  </si>
  <si>
    <t>MER181313</t>
  </si>
  <si>
    <t>MER014060</t>
  </si>
  <si>
    <t>- proteolytic lectin {{Glossina}-type} (Glossina morsitans) [S01.493]#S01A#</t>
  </si>
  <si>
    <t>MER175160</t>
  </si>
  <si>
    <t>- CG9508 protein {{Drosophila melanogaster}} (Drosophila mojavensis) [M13.A10]#M13#</t>
  </si>
  <si>
    <t>MER278519</t>
  </si>
  <si>
    <t>MER167541</t>
  </si>
  <si>
    <t>- family M13 non-peptidase homologues (Drosophila mojavensis) [M13.UNW]#M13#</t>
  </si>
  <si>
    <t>MER188324</t>
  </si>
  <si>
    <t>- family M13 non-peptidase homologues (Drosophila simulans) [M13.UNW]#M13#</t>
  </si>
  <si>
    <t>MER181485</t>
  </si>
  <si>
    <t>- leukotriene A4 hydrolase {{Saccharomyces cerevisiae}} (Penicillium chrysogenum) [M01.034]#M01#</t>
  </si>
  <si>
    <t>MER277248</t>
  </si>
  <si>
    <t>- subfamily M16C non-peptidase homologues (Uncinocarpus reesii) [M16.UNC]#M16C#</t>
  </si>
  <si>
    <t>MER282694</t>
  </si>
  <si>
    <t>- Gly-Xaa carboxypeptidase (Naumovia castellii) [M20.002]#M20A#</t>
  </si>
  <si>
    <t>MER159649</t>
  </si>
  <si>
    <t>- CG5233 protein {{Drosophila melanogaster}} (Drosophila persimilis) [S01.A97]#S01A#</t>
  </si>
  <si>
    <t>MER268037</t>
  </si>
  <si>
    <t>- subfamily M12B non-peptidase homologues (Ailuropoda melanoleuca) [M12.UNB]#M12B#</t>
  </si>
  <si>
    <t>MER171477</t>
  </si>
  <si>
    <t>- CG7142 protein {{Drosophila melanogaster}} (Drosophila sechellia) [S01.B65]#S01A#</t>
  </si>
  <si>
    <t>MER278268</t>
  </si>
  <si>
    <t>MER250449</t>
  </si>
  <si>
    <t>- Dug1 peptidase (Pichia stipitis) [M20.017]#M20A#</t>
  </si>
  <si>
    <t>MER188314</t>
  </si>
  <si>
    <t>- CG9507 protein {{Drosophila melanogaster}} (Drosophila willistoni) [M13.A11]#M13#</t>
  </si>
  <si>
    <t>MER175596</t>
  </si>
  <si>
    <t>- CG3916 protein {{Drosophila melanogaster}} (Drosophila willistoni) [S01.B51]#S01A#</t>
  </si>
  <si>
    <t>MER278415</t>
  </si>
  <si>
    <t>- CG9505 protein {{Drosophila melanogaster}} (Glossina morsitans) [M13.A12]#M13#</t>
  </si>
  <si>
    <t>MER127999</t>
  </si>
  <si>
    <t>- signal peptidase II (Beutenbergia cavernae) [A08.001]#A08#</t>
  </si>
  <si>
    <t>MER048470</t>
  </si>
  <si>
    <t>- Snake peptidase {Insecta} (Delia antiqua) [S01.200]#S01A#</t>
  </si>
  <si>
    <t>MER158739</t>
  </si>
  <si>
    <t>- subfamily C1A non-peptidase homologues (Drosophila willistoni) [C01.UNA]#C01A#</t>
  </si>
  <si>
    <t>MER275572</t>
  </si>
  <si>
    <t>- subfamily M12B non-peptidase homologues (Harpegnathos saltator) [M12.UNB]#M12B#</t>
  </si>
  <si>
    <t>MER167484</t>
  </si>
  <si>
    <t>- caspase Dredd (Drosophila willistoni) [C14.040]#C14A#</t>
  </si>
  <si>
    <t>MER278844</t>
  </si>
  <si>
    <t>- caspase STRICA {{Drosophila} sp.} (Glossina morsitans) [C14.023]#C14A#</t>
  </si>
  <si>
    <t>MER185846</t>
  </si>
  <si>
    <t>- Ulp1 peptidase (Clavispora lusitaniae) [C48.001]#C48#</t>
  </si>
  <si>
    <t>MER160639</t>
  </si>
  <si>
    <t>- CG11836 protein {{Drosophila melanogaster}} (Drosophila willistoni) [S01.B43]#S01A#</t>
  </si>
  <si>
    <t>MER188287</t>
  </si>
  <si>
    <t>- CG8550 protein {{Drosophila melanogaster}} (Drosophila grimshawi) [M13.A03]#M13#</t>
  </si>
  <si>
    <t>MER278638</t>
  </si>
  <si>
    <t>MER241395</t>
  </si>
  <si>
    <t>- CG12120-PA protein {{Drosophila melanogaster}} (Drosophila ananassae) [C45.A01]#C45#</t>
  </si>
  <si>
    <t>MER148627</t>
  </si>
  <si>
    <t>- family C44 non-peptidase homologues (Ciona intestinalis) [C44.UNW]#C44#</t>
  </si>
  <si>
    <t>MER175475</t>
  </si>
  <si>
    <t>- 30kP peptidase A {{Bombyx}-type} (Heliothis virescens) [S01.086]#S01A#</t>
  </si>
  <si>
    <t>MER195261</t>
  </si>
  <si>
    <t>- subfamily M23B non-peptidase homologues (Mycobacterium abscessus) [M23.UNB]#M23B#</t>
  </si>
  <si>
    <t>Description</t>
  </si>
  <si>
    <t>Peptidase Types - MEROPS</t>
  </si>
  <si>
    <t>FF38_00035</t>
  </si>
  <si>
    <t>FF38_00036</t>
  </si>
  <si>
    <t>FF38_00043</t>
  </si>
  <si>
    <t>FF38_00096</t>
  </si>
  <si>
    <t>FF38_00110</t>
  </si>
  <si>
    <t>FF38_00131</t>
  </si>
  <si>
    <t>FF38_00259</t>
  </si>
  <si>
    <t>FF38_00319</t>
  </si>
  <si>
    <t>FF38_00344</t>
  </si>
  <si>
    <t>FF38_00370</t>
  </si>
  <si>
    <t>FF38_00640</t>
  </si>
  <si>
    <t>FF38_00645</t>
  </si>
  <si>
    <t>FF38_00864</t>
  </si>
  <si>
    <t>FF38_00988</t>
  </si>
  <si>
    <t>FF38_01109</t>
  </si>
  <si>
    <t>FF38_01174</t>
  </si>
  <si>
    <t>FF38_01176</t>
  </si>
  <si>
    <t>FF38_01183</t>
  </si>
  <si>
    <t>FF38_01195</t>
  </si>
  <si>
    <t>FF38_01278</t>
  </si>
  <si>
    <t>FF38_01384</t>
  </si>
  <si>
    <t>FF38_01388</t>
  </si>
  <si>
    <t>FF38_01389</t>
  </si>
  <si>
    <t>FF38_01710</t>
  </si>
  <si>
    <t>FF38_01821</t>
  </si>
  <si>
    <t>FF38_01828</t>
  </si>
  <si>
    <t>FF38_01829</t>
  </si>
  <si>
    <t>FF38_01912</t>
  </si>
  <si>
    <t>FF38_02079</t>
  </si>
  <si>
    <t>FF38_02259</t>
  </si>
  <si>
    <t>FF38_02260</t>
  </si>
  <si>
    <t>FF38_02441</t>
  </si>
  <si>
    <t>FF38_02512</t>
  </si>
  <si>
    <t>FF38_02545</t>
  </si>
  <si>
    <t>FF38_02578</t>
  </si>
  <si>
    <t>FF38_02670</t>
  </si>
  <si>
    <t>FF38_02686</t>
  </si>
  <si>
    <t>FF38_02706</t>
  </si>
  <si>
    <t>FF38_02876</t>
  </si>
  <si>
    <t>FF38_02940</t>
  </si>
  <si>
    <t>FF38_02992</t>
  </si>
  <si>
    <t>FF38_03103</t>
  </si>
  <si>
    <t>FF38_03139</t>
  </si>
  <si>
    <t>FF38_03556</t>
  </si>
  <si>
    <t>FF38_03615</t>
  </si>
  <si>
    <t>FF38_03626</t>
  </si>
  <si>
    <t>FF38_03631</t>
  </si>
  <si>
    <t>FF38_03632</t>
  </si>
  <si>
    <t>FF38_03634</t>
  </si>
  <si>
    <t>FF38_03636</t>
  </si>
  <si>
    <t>FF38_03637</t>
  </si>
  <si>
    <t>FF38_03655</t>
  </si>
  <si>
    <t>FF38_03663</t>
  </si>
  <si>
    <t>FF38_03854</t>
  </si>
  <si>
    <t>FF38_03856</t>
  </si>
  <si>
    <t>FF38_03862</t>
  </si>
  <si>
    <t>FF38_03864</t>
  </si>
  <si>
    <t>FF38_03910</t>
  </si>
  <si>
    <t>FF38_03964</t>
  </si>
  <si>
    <t>FF38_04002</t>
  </si>
  <si>
    <t>FF38_04007</t>
  </si>
  <si>
    <t>FF38_04085</t>
  </si>
  <si>
    <t>FF38_04086</t>
  </si>
  <si>
    <t>FF38_04090</t>
  </si>
  <si>
    <t>FF38_04117</t>
  </si>
  <si>
    <t>FF38_04134</t>
  </si>
  <si>
    <t>FF38_04236</t>
  </si>
  <si>
    <t>FF38_04244</t>
  </si>
  <si>
    <t>FF38_04245</t>
  </si>
  <si>
    <t>FF38_04249</t>
  </si>
  <si>
    <t>FF38_04277</t>
  </si>
  <si>
    <t>FF38_04539</t>
  </si>
  <si>
    <t>FF38_04541</t>
  </si>
  <si>
    <t>FF38_04542</t>
  </si>
  <si>
    <t>FF38_04543</t>
  </si>
  <si>
    <t>FF38_04544</t>
  </si>
  <si>
    <t>FF38_04545</t>
  </si>
  <si>
    <t>FF38_04592</t>
  </si>
  <si>
    <t>FF38_04611</t>
  </si>
  <si>
    <t>FF38_04643</t>
  </si>
  <si>
    <t>FF38_04661</t>
  </si>
  <si>
    <t>FF38_04678</t>
  </si>
  <si>
    <t>FF38_04694</t>
  </si>
  <si>
    <t>FF38_04722</t>
  </si>
  <si>
    <t>FF38_04774</t>
  </si>
  <si>
    <t>FF38_04790</t>
  </si>
  <si>
    <t>FF38_04869</t>
  </si>
  <si>
    <t>FF38_04890</t>
  </si>
  <si>
    <t>FF38_04912</t>
  </si>
  <si>
    <t>FF38_04956</t>
  </si>
  <si>
    <t>FF38_05055</t>
  </si>
  <si>
    <t>FF38_05067</t>
  </si>
  <si>
    <t>FF38_05286</t>
  </si>
  <si>
    <t>FF38_05330</t>
  </si>
  <si>
    <t>FF38_05373</t>
  </si>
  <si>
    <t>FF38_05595</t>
  </si>
  <si>
    <t>FF38_05635</t>
  </si>
  <si>
    <t>FF38_05828</t>
  </si>
  <si>
    <t>FF38_05839</t>
  </si>
  <si>
    <t>FF38_05968</t>
  </si>
  <si>
    <t>FF38_05969</t>
  </si>
  <si>
    <t>FF38_05970</t>
  </si>
  <si>
    <t>FF38_05974</t>
  </si>
  <si>
    <t>FF38_06044</t>
  </si>
  <si>
    <t>FF38_06122</t>
  </si>
  <si>
    <t>FF38_06123</t>
  </si>
  <si>
    <t>FF38_06127</t>
  </si>
  <si>
    <t>FF38_06157</t>
  </si>
  <si>
    <t>FF38_06175</t>
  </si>
  <si>
    <t>FF38_06417</t>
  </si>
  <si>
    <t>FF38_06433</t>
  </si>
  <si>
    <t>FF38_06474</t>
  </si>
  <si>
    <t>FF38_06475</t>
  </si>
  <si>
    <t>FF38_06488</t>
  </si>
  <si>
    <t>FF38_06518</t>
  </si>
  <si>
    <t>FF38_06646</t>
  </si>
  <si>
    <t>FF38_06718</t>
  </si>
  <si>
    <t>FF38_06814</t>
  </si>
  <si>
    <t>FF38_06914</t>
  </si>
  <si>
    <t>FF38_06967</t>
  </si>
  <si>
    <t>FF38_06968</t>
  </si>
  <si>
    <t>FF38_06972</t>
  </si>
  <si>
    <t>FF38_07219</t>
  </si>
  <si>
    <t>FF38_07235</t>
  </si>
  <si>
    <t>FF38_07236</t>
  </si>
  <si>
    <t>FF38_07237</t>
  </si>
  <si>
    <t>FF38_07277</t>
  </si>
  <si>
    <t>FF38_07294</t>
  </si>
  <si>
    <t>FF38_07321</t>
  </si>
  <si>
    <t>FF38_07371</t>
  </si>
  <si>
    <t>FF38_07410</t>
  </si>
  <si>
    <t>FF38_07427</t>
  </si>
  <si>
    <t>FF38_07428</t>
  </si>
  <si>
    <t>FF38_07429</t>
  </si>
  <si>
    <t>FF38_07430</t>
  </si>
  <si>
    <t>FF38_07431</t>
  </si>
  <si>
    <t>FF38_07434</t>
  </si>
  <si>
    <t>FF38_07495</t>
  </si>
  <si>
    <t>FF38_07511</t>
  </si>
  <si>
    <t>FF38_07744</t>
  </si>
  <si>
    <t>FF38_07793</t>
  </si>
  <si>
    <t>FF38_07902</t>
  </si>
  <si>
    <t>FF38_07925</t>
  </si>
  <si>
    <t>FF38_08044</t>
  </si>
  <si>
    <t>FF38_08045</t>
  </si>
  <si>
    <t>FF38_08046</t>
  </si>
  <si>
    <t>FF38_08047</t>
  </si>
  <si>
    <t>FF38_08198</t>
  </si>
  <si>
    <t>FF38_08260</t>
  </si>
  <si>
    <t>FF38_08508</t>
  </si>
  <si>
    <t>FF38_08579</t>
  </si>
  <si>
    <t>FF38_08588</t>
  </si>
  <si>
    <t>FF38_08656</t>
  </si>
  <si>
    <t>FF38_08680</t>
  </si>
  <si>
    <t>FF38_08769</t>
  </si>
  <si>
    <t>FF38_08771</t>
  </si>
  <si>
    <t>FF38_08772</t>
  </si>
  <si>
    <t>FF38_08773</t>
  </si>
  <si>
    <t>FF38_08940</t>
  </si>
  <si>
    <t>FF38_09141</t>
  </si>
  <si>
    <t>FF38_09201</t>
  </si>
  <si>
    <t>FF38_09203</t>
  </si>
  <si>
    <t>FF38_09232</t>
  </si>
  <si>
    <t>FF38_09315</t>
  </si>
  <si>
    <t>FF38_09452</t>
  </si>
  <si>
    <t>FF38_09466</t>
  </si>
  <si>
    <t>FF38_09537</t>
  </si>
  <si>
    <t>FF38_09543</t>
  </si>
  <si>
    <t>FF38_09579</t>
  </si>
  <si>
    <t>FF38_09725</t>
  </si>
  <si>
    <t>FF38_09730</t>
  </si>
  <si>
    <t>FF38_09801</t>
  </si>
  <si>
    <t>FF38_09807</t>
  </si>
  <si>
    <t>FF38_09811</t>
  </si>
  <si>
    <t>FF38_09869</t>
  </si>
  <si>
    <t>FF38_10010</t>
  </si>
  <si>
    <t>FF38_10101</t>
  </si>
  <si>
    <t>FF38_10213</t>
  </si>
  <si>
    <t>FF38_10215</t>
  </si>
  <si>
    <t>FF38_10236</t>
  </si>
  <si>
    <t>FF38_10278</t>
  </si>
  <si>
    <t>FF38_10364</t>
  </si>
  <si>
    <t>FF38_10443</t>
  </si>
  <si>
    <t>FF38_10569</t>
  </si>
  <si>
    <t>FF38_10590</t>
  </si>
  <si>
    <t>FF38_10601</t>
  </si>
  <si>
    <t>FF38_10719</t>
  </si>
  <si>
    <t>FF38_10762</t>
  </si>
  <si>
    <t>FF38_10811</t>
  </si>
  <si>
    <t>FF38_10815</t>
  </si>
  <si>
    <t>FF38_10846</t>
  </si>
  <si>
    <t>FF38_10872</t>
  </si>
  <si>
    <t>FF38_10882</t>
  </si>
  <si>
    <t>FF38_10884</t>
  </si>
  <si>
    <t>FF38_10885</t>
  </si>
  <si>
    <t>FF38_10886</t>
  </si>
  <si>
    <t>FF38_11047</t>
  </si>
  <si>
    <t>FF38_11087</t>
  </si>
  <si>
    <t>FF38_11117</t>
  </si>
  <si>
    <t>FF38_11123</t>
  </si>
  <si>
    <t>FF38_11152</t>
  </si>
  <si>
    <t>FF38_11191</t>
  </si>
  <si>
    <t>FF38_11201</t>
  </si>
  <si>
    <t>FF38_11226</t>
  </si>
  <si>
    <t>FF38_11238</t>
  </si>
  <si>
    <t>FF38_11390</t>
  </si>
  <si>
    <t>FF38_11509</t>
  </si>
  <si>
    <t>FF38_11600</t>
  </si>
  <si>
    <t>FF38_11710</t>
  </si>
  <si>
    <t>FF38_11766</t>
  </si>
  <si>
    <t>FF38_11799</t>
  </si>
  <si>
    <t>FF38_11836</t>
  </si>
  <si>
    <t>FF38_11932</t>
  </si>
  <si>
    <t>FF38_11984</t>
  </si>
  <si>
    <t>FF38_12081</t>
  </si>
  <si>
    <t>FF38_12118</t>
  </si>
  <si>
    <t>FF38_12119</t>
  </si>
  <si>
    <t>FF38_12177</t>
  </si>
  <si>
    <t>FF38_12234</t>
  </si>
  <si>
    <t>FF38_12322</t>
  </si>
  <si>
    <t>FF38_12327</t>
  </si>
  <si>
    <t>FF38_12328</t>
  </si>
  <si>
    <t>FF38_12329</t>
  </si>
  <si>
    <t>FF38_12375</t>
  </si>
  <si>
    <t>FF38_12419</t>
  </si>
  <si>
    <t>FF38_12554</t>
  </si>
  <si>
    <t>FF38_12582</t>
  </si>
  <si>
    <t>FF38_12589</t>
  </si>
  <si>
    <t>FF38_12601</t>
  </si>
  <si>
    <t>FF38_12609</t>
  </si>
  <si>
    <t>FF38_12611</t>
  </si>
  <si>
    <t>FF38_12612</t>
  </si>
  <si>
    <t>FF38_12616</t>
  </si>
  <si>
    <t>FF38_12619</t>
  </si>
  <si>
    <t>FF38_12632</t>
  </si>
  <si>
    <t>FF38_12785</t>
  </si>
  <si>
    <t>FF38_12787</t>
  </si>
  <si>
    <t>FF38_12821</t>
  </si>
  <si>
    <t>FF38_13123</t>
  </si>
  <si>
    <t>FF38_13265</t>
  </si>
  <si>
    <t>FF38_13340</t>
  </si>
  <si>
    <t>FF38_13435</t>
  </si>
  <si>
    <t>FF38_13436</t>
  </si>
  <si>
    <t>FF38_13466</t>
  </si>
  <si>
    <t>FF38_13690</t>
  </si>
  <si>
    <t>FF38_13770</t>
  </si>
  <si>
    <t>FF38_13784</t>
  </si>
  <si>
    <t>FF38_13791</t>
  </si>
  <si>
    <t>FF38_13844</t>
  </si>
  <si>
    <t>FF38_13846</t>
  </si>
  <si>
    <t>FF38_14100</t>
  </si>
  <si>
    <t>FF38_14190</t>
  </si>
  <si>
    <t>FF38_14314</t>
  </si>
  <si>
    <t>FF38_14335</t>
  </si>
  <si>
    <t>FF38_14337</t>
  </si>
  <si>
    <t>FF38_14375</t>
  </si>
  <si>
    <t>FF38_14386</t>
  </si>
  <si>
    <t>FF38_14387</t>
  </si>
  <si>
    <t>FF38_14388</t>
  </si>
  <si>
    <t>FF38_14389</t>
  </si>
  <si>
    <t>NCBI Gene ID</t>
  </si>
  <si>
    <r>
      <t xml:space="preserve">Supplementary Data 4 | Peptidases inferred to be encoded in </t>
    </r>
    <r>
      <rPr>
        <b/>
        <i/>
        <sz val="16"/>
        <color rgb="FF000000"/>
        <rFont val="Times New Roman"/>
      </rPr>
      <t>Lucilia cuprina</t>
    </r>
    <r>
      <rPr>
        <b/>
        <sz val="16"/>
        <color rgb="FF000000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14"/>
      <color theme="1"/>
      <name val="Times New Roman"/>
    </font>
    <font>
      <sz val="14"/>
      <color theme="1"/>
      <name val="Times New Roman"/>
    </font>
    <font>
      <b/>
      <sz val="16"/>
      <color rgb="FF000000"/>
      <name val="Times New Roman"/>
    </font>
    <font>
      <b/>
      <i/>
      <sz val="16"/>
      <color rgb="FF000000"/>
      <name val="Times New Roman"/>
    </font>
    <font>
      <b/>
      <sz val="12"/>
      <color theme="1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0" fillId="0" borderId="0" xfId="0" applyFont="1"/>
    <xf numFmtId="11" fontId="0" fillId="0" borderId="0" xfId="0" applyNumberFormat="1" applyFont="1"/>
    <xf numFmtId="0" fontId="10" fillId="0" borderId="0" xfId="0" pivotButton="1" applyFont="1"/>
    <xf numFmtId="0" fontId="10" fillId="0" borderId="0" xfId="0" applyFont="1"/>
    <xf numFmtId="0" fontId="10" fillId="0" borderId="0" xfId="0" applyFont="1" applyAlignment="1">
      <alignment horizontal="left"/>
    </xf>
    <xf numFmtId="0" fontId="10" fillId="0" borderId="0" xfId="0" applyNumberFormat="1" applyFont="1"/>
    <xf numFmtId="0" fontId="9" fillId="0" borderId="1" xfId="0" applyFont="1" applyBorder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4">
    <dxf>
      <font>
        <sz val="12"/>
      </font>
    </dxf>
    <dxf>
      <font>
        <name val="Times New Roman"/>
        <scheme val="none"/>
      </font>
    </dxf>
    <dxf>
      <font>
        <sz val="12"/>
      </font>
    </dxf>
    <dxf>
      <font>
        <name val="Times New Roman"/>
        <scheme val="none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2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pivotCacheDefinition" Target="pivotCache/pivotCacheDefinition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 New Roman"/>
                <a:cs typeface="Times New Roman"/>
              </a:rPr>
              <a:t>Peptidase group types - KEGG BRITE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1!$M$4:$M$9</c:f>
              <c:strCache>
                <c:ptCount val="6"/>
                <c:pt idx="0">
                  <c:v>Aspartic Peptidases</c:v>
                </c:pt>
                <c:pt idx="1">
                  <c:v>Cysteine Peptidases</c:v>
                </c:pt>
                <c:pt idx="2">
                  <c:v>Metallo Peptidases</c:v>
                </c:pt>
                <c:pt idx="3">
                  <c:v>Peptidases of Unknown Catalytic Type</c:v>
                </c:pt>
                <c:pt idx="4">
                  <c:v>Serine Peptidases</c:v>
                </c:pt>
                <c:pt idx="5">
                  <c:v>Threonine Peptidases</c:v>
                </c:pt>
              </c:strCache>
            </c:strRef>
          </c:cat>
          <c:val>
            <c:numRef>
              <c:f>Sheet1!$N$4:$N$9</c:f>
              <c:numCache>
                <c:formatCode>General</c:formatCode>
                <c:ptCount val="6"/>
                <c:pt idx="0">
                  <c:v>9.0</c:v>
                </c:pt>
                <c:pt idx="1">
                  <c:v>46.0</c:v>
                </c:pt>
                <c:pt idx="2">
                  <c:v>91.0</c:v>
                </c:pt>
                <c:pt idx="3">
                  <c:v>1.0</c:v>
                </c:pt>
                <c:pt idx="4">
                  <c:v>96.0</c:v>
                </c:pt>
                <c:pt idx="5">
                  <c:v>1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12800</xdr:colOff>
      <xdr:row>11</xdr:row>
      <xdr:rowOff>0</xdr:rowOff>
    </xdr:from>
    <xdr:to>
      <xdr:col>17</xdr:col>
      <xdr:colOff>254000</xdr:colOff>
      <xdr:row>29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Relationship Id="rId2" Type="http://schemas.openxmlformats.org/officeDocument/2006/relationships/externalLinkPath" Target="/Users/ClareAnstead/Documents/Research%20-%20UniMelb/**GENOME%20DATA/Gene%20Families/PROTEASE_KEGG_MEROPS_Jul10_edit.xlsx" TargetMode="Externa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Relationship Id="rId2" Type="http://schemas.openxmlformats.org/officeDocument/2006/relationships/externalLinkPath" Target="/Users/ClareAnstead/Documents/Research%20-%20UniMelb%20-%202014/*Genome%20paper/5.%20FINAL_TABLES_FIGS/LC_Peptidase_SupTable7.xlsx" TargetMode="Externa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lare Anstead" refreshedDate="41847.868825925929" createdVersion="4" refreshedVersion="4" minRefreshableVersion="3" recordCount="260">
  <cacheSource type="worksheet">
    <worksheetSource ref="G2:G262" sheet="Sheet1" r:id="rId2"/>
  </cacheSource>
  <cacheFields count="1">
    <cacheField name=" Group (Level 2) " numFmtId="0">
      <sharedItems count="6">
        <s v="Metallo Peptidases"/>
        <s v="Cysteine Peptidases"/>
        <s v="Serine Peptidases"/>
        <s v="Threonine Peptidases"/>
        <s v="Aspartic Peptidases"/>
        <s v="Peptidases of Unknown Catalytic Typ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Clare Anstead" refreshedDate="41894.550967013885" createdVersion="4" refreshedVersion="4" minRefreshableVersion="3" recordCount="261">
  <cacheSource type="worksheet">
    <worksheetSource ref="A1:A1048576" sheet="Sheet4" r:id="rId2"/>
  </cacheSource>
  <cacheFields count="1">
    <cacheField name="MEROPS Peptidase Database" numFmtId="0">
      <sharedItems containsBlank="1" count="233">
        <s v="MER011405"/>
        <s v="MER024841"/>
        <s v="MER141464"/>
        <s v="MER168926"/>
        <s v="MER278168"/>
        <s v="MER278197"/>
        <s v="MER000867"/>
        <s v="MER143092"/>
        <s v="MER278591"/>
        <s v="MER139774"/>
        <s v="MER278060"/>
        <s v="MER011398"/>
        <s v="MER081263"/>
        <s v="MER277866"/>
        <s v="MER278818"/>
        <s v="MER277902"/>
        <s v="MER011441"/>
        <s v="MER013428"/>
        <s v="MER004610"/>
        <s v="MER277939"/>
        <s v="MER143006"/>
        <s v="MER109617"/>
        <s v="MER278234"/>
        <s v="MER276356"/>
        <s v="MER278853"/>
        <s v="MER000643"/>
        <s v="MER278081"/>
        <s v="MER189481"/>
        <s v="MER277359"/>
        <s v="MER142177"/>
        <s v="MER277927"/>
        <s v="MER278762"/>
        <s v="MER278540"/>
        <s v="MER000052"/>
        <s v="MER179270"/>
        <s v="MER278760"/>
        <s v="MER013775"/>
        <s v="MER038725"/>
        <s v="MER137662"/>
        <s v="MER278397"/>
        <s v="MER231147"/>
        <s v="MER137457"/>
        <s v="MER003342"/>
        <s v="MER278864"/>
        <s v="MER278377"/>
        <s v="MER278781"/>
        <s v="MER277991"/>
        <s v="MER278374"/>
        <s v="MER002334"/>
        <s v="MER026542"/>
        <s v="MER037927"/>
        <s v="MER136705"/>
        <s v="MER139395"/>
        <s v="MER278587"/>
        <s v="MER144625"/>
        <s v="MER137070"/>
        <s v="MER277936"/>
        <s v="MER144177"/>
        <s v="MER171912"/>
        <s v="MER278738"/>
        <s v="MER278450"/>
        <s v="MER278269"/>
        <s v="MER278013"/>
        <s v="MER277095"/>
        <s v="MER278026"/>
        <s v="MER167452"/>
        <s v="MER278326"/>
        <s v="MER278355"/>
        <s v="MER278158"/>
        <s v="MER011507"/>
        <s v="MER126093"/>
        <s v="MER278305"/>
        <s v="MER278079"/>
        <s v="MER144903"/>
        <s v="MER138919"/>
        <s v="MER278561"/>
        <s v="MER139022"/>
        <s v="MER278816"/>
        <s v="MER233988"/>
        <s v="MER277922"/>
        <s v="MER277986"/>
        <s v="MER002248"/>
        <s v="MER278087"/>
        <s v="MER277864"/>
        <s v="MER278265"/>
        <s v="MER278504"/>
        <s v="MER278655"/>
        <s v="MER278062"/>
        <s v="MER278494"/>
        <s v="MER278669"/>
        <s v="MER180812"/>
        <s v="MER278539"/>
        <s v="MER277958"/>
        <s v="MER278424"/>
        <s v="MER158727"/>
        <s v="MER278469"/>
        <s v="MER162435"/>
        <s v="MER278814"/>
        <s v="MER278404"/>
        <s v="MER038415"/>
        <s v="MER090663"/>
        <s v="MER229777"/>
        <s v="MER172665"/>
        <s v="MER278364"/>
        <s v="MER171004"/>
        <s v="MER278261"/>
        <s v="MER081262"/>
        <s v="MER081097"/>
        <s v="MER138308"/>
        <s v="MER278067"/>
        <s v="MER016501"/>
        <s v="MER103201"/>
        <s v="MER000015"/>
        <s v="MER229593"/>
        <s v="MER278327"/>
        <s v="MER136310"/>
        <s v="MER020201"/>
        <s v="MER277928"/>
        <s v="MER138235"/>
        <s v="MER277959"/>
        <s v="MER178381"/>
        <s v="MER069970"/>
        <s v="MER278480"/>
        <s v="MER180580"/>
        <s v="MER278303"/>
        <s v="MER278542"/>
        <s v="MER278426"/>
        <s v="MER030259"/>
        <s v="MER144081"/>
        <s v="MER158724"/>
        <s v="MER168652"/>
        <s v="MER011513"/>
        <s v="MER175430"/>
        <s v="MER161466"/>
        <s v="MER159520"/>
        <s v="MER005413"/>
        <s v="MER136318"/>
        <s v="MER278820"/>
        <s v="MER278406"/>
        <s v="MER158700"/>
        <s v="MER278546"/>
        <s v="MER003048"/>
        <s v="MER210494"/>
        <s v="MER188222"/>
        <s v="MER011512"/>
        <s v="MER160583"/>
        <s v="MER278857"/>
        <s v="MER278298"/>
        <s v="MER216587"/>
        <s v="MER278543"/>
        <s v="MER139589"/>
        <s v="MER138960"/>
        <s v="MER278328"/>
        <s v="MER256687"/>
        <s v="MER090685"/>
        <s v="MER142580"/>
        <s v="MER052037"/>
        <s v="MER000248"/>
        <s v="MER125355"/>
        <s v="MER277967"/>
        <s v="MER278647"/>
        <s v="MER165177"/>
        <s v="MER278646"/>
        <s v="MER278443"/>
        <s v="MER278299"/>
        <s v="MER139017"/>
        <s v="MER000209"/>
        <s v="MER169367"/>
        <s v="MER014102"/>
        <s v="MER090639"/>
        <s v="MER144319"/>
        <s v="MER278562"/>
        <s v="MER090620"/>
        <s v="MER090597"/>
        <s v="MER158696"/>
        <s v="MER216624"/>
        <s v="MER176674"/>
        <s v="MER166594"/>
        <s v="MER167261"/>
        <s v="MER011227"/>
        <s v="MER090618"/>
        <s v="MER011386"/>
        <s v="MER177328"/>
        <s v="MER258487"/>
        <s v="MER216366"/>
        <s v="MER167192"/>
        <s v="MER175827"/>
        <s v="MER140072"/>
        <s v="MER170899"/>
        <s v="MER206013"/>
        <s v="MER142005"/>
        <s v="MER119289"/>
        <s v="MER000208"/>
        <s v="MER035551"/>
        <s v="MER176893"/>
        <s v="MER216530"/>
        <s v="MER278317"/>
        <s v="MER015242"/>
        <s v="MER091055"/>
        <s v="MER278263"/>
        <s v="MER171062"/>
        <s v="MER181313"/>
        <s v="MER014060"/>
        <s v="MER175160"/>
        <s v="MER278519"/>
        <s v="MER167541"/>
        <s v="MER188324"/>
        <s v="MER181485"/>
        <s v="MER277248"/>
        <s v="MER282694"/>
        <s v="MER159649"/>
        <s v="MER268037"/>
        <s v="MER171477"/>
        <s v="MER278268"/>
        <s v="MER250449"/>
        <s v="MER188314"/>
        <s v="MER175596"/>
        <s v="MER278415"/>
        <s v="MER127999"/>
        <s v="MER048470"/>
        <s v="MER158739"/>
        <s v="MER275572"/>
        <s v="MER167484"/>
        <s v="MER278844"/>
        <s v="MER185846"/>
        <s v="MER160639"/>
        <s v="MER188287"/>
        <s v="MER278638"/>
        <s v="MER241395"/>
        <s v="MER148627"/>
        <s v="MER175475"/>
        <s v="MER195261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60">
  <r>
    <x v="0"/>
  </r>
  <r>
    <x v="1"/>
  </r>
  <r>
    <x v="1"/>
  </r>
  <r>
    <x v="2"/>
  </r>
  <r>
    <x v="1"/>
  </r>
  <r>
    <x v="1"/>
  </r>
  <r>
    <x v="1"/>
  </r>
  <r>
    <x v="3"/>
  </r>
  <r>
    <x v="0"/>
  </r>
  <r>
    <x v="2"/>
  </r>
  <r>
    <x v="2"/>
  </r>
  <r>
    <x v="2"/>
  </r>
  <r>
    <x v="4"/>
  </r>
  <r>
    <x v="4"/>
  </r>
  <r>
    <x v="1"/>
  </r>
  <r>
    <x v="0"/>
  </r>
  <r>
    <x v="0"/>
  </r>
  <r>
    <x v="0"/>
  </r>
  <r>
    <x v="0"/>
  </r>
  <r>
    <x v="0"/>
  </r>
  <r>
    <x v="3"/>
  </r>
  <r>
    <x v="4"/>
  </r>
  <r>
    <x v="0"/>
  </r>
  <r>
    <x v="0"/>
  </r>
  <r>
    <x v="0"/>
  </r>
  <r>
    <x v="1"/>
  </r>
  <r>
    <x v="0"/>
  </r>
  <r>
    <x v="0"/>
  </r>
  <r>
    <x v="1"/>
  </r>
  <r>
    <x v="2"/>
  </r>
  <r>
    <x v="0"/>
  </r>
  <r>
    <x v="1"/>
  </r>
  <r>
    <x v="1"/>
  </r>
  <r>
    <x v="2"/>
  </r>
  <r>
    <x v="2"/>
  </r>
  <r>
    <x v="0"/>
  </r>
  <r>
    <x v="1"/>
  </r>
  <r>
    <x v="0"/>
  </r>
  <r>
    <x v="2"/>
  </r>
  <r>
    <x v="0"/>
  </r>
  <r>
    <x v="1"/>
  </r>
  <r>
    <x v="0"/>
  </r>
  <r>
    <x v="0"/>
  </r>
  <r>
    <x v="0"/>
  </r>
  <r>
    <x v="1"/>
  </r>
  <r>
    <x v="0"/>
  </r>
  <r>
    <x v="0"/>
  </r>
  <r>
    <x v="1"/>
  </r>
  <r>
    <x v="0"/>
  </r>
  <r>
    <x v="1"/>
  </r>
  <r>
    <x v="1"/>
  </r>
  <r>
    <x v="0"/>
  </r>
  <r>
    <x v="1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2"/>
  </r>
  <r>
    <x v="0"/>
  </r>
  <r>
    <x v="1"/>
  </r>
  <r>
    <x v="1"/>
  </r>
  <r>
    <x v="0"/>
  </r>
  <r>
    <x v="0"/>
  </r>
  <r>
    <x v="0"/>
  </r>
  <r>
    <x v="0"/>
  </r>
  <r>
    <x v="2"/>
  </r>
  <r>
    <x v="1"/>
  </r>
  <r>
    <x v="3"/>
  </r>
  <r>
    <x v="0"/>
  </r>
  <r>
    <x v="0"/>
  </r>
  <r>
    <x v="0"/>
  </r>
  <r>
    <x v="1"/>
  </r>
  <r>
    <x v="2"/>
  </r>
  <r>
    <x v="3"/>
  </r>
  <r>
    <x v="3"/>
  </r>
  <r>
    <x v="3"/>
  </r>
  <r>
    <x v="2"/>
  </r>
  <r>
    <x v="2"/>
  </r>
  <r>
    <x v="0"/>
  </r>
  <r>
    <x v="1"/>
  </r>
  <r>
    <x v="3"/>
  </r>
  <r>
    <x v="3"/>
  </r>
  <r>
    <x v="2"/>
  </r>
  <r>
    <x v="3"/>
  </r>
  <r>
    <x v="0"/>
  </r>
  <r>
    <x v="3"/>
  </r>
  <r>
    <x v="3"/>
  </r>
  <r>
    <x v="1"/>
  </r>
  <r>
    <x v="5"/>
  </r>
  <r>
    <x v="0"/>
  </r>
  <r>
    <x v="1"/>
  </r>
  <r>
    <x v="2"/>
  </r>
  <r>
    <x v="0"/>
  </r>
  <r>
    <x v="2"/>
  </r>
  <r>
    <x v="3"/>
  </r>
  <r>
    <x v="3"/>
  </r>
  <r>
    <x v="1"/>
  </r>
  <r>
    <x v="2"/>
  </r>
  <r>
    <x v="1"/>
  </r>
  <r>
    <x v="0"/>
  </r>
  <r>
    <x v="2"/>
  </r>
  <r>
    <x v="2"/>
  </r>
  <r>
    <x v="2"/>
  </r>
  <r>
    <x v="3"/>
  </r>
  <r>
    <x v="4"/>
  </r>
  <r>
    <x v="4"/>
  </r>
  <r>
    <x v="0"/>
  </r>
  <r>
    <x v="1"/>
  </r>
  <r>
    <x v="3"/>
  </r>
  <r>
    <x v="4"/>
  </r>
  <r>
    <x v="3"/>
  </r>
  <r>
    <x v="2"/>
  </r>
  <r>
    <x v="2"/>
  </r>
  <r>
    <x v="4"/>
  </r>
  <r>
    <x v="2"/>
  </r>
  <r>
    <x v="1"/>
  </r>
  <r>
    <x v="1"/>
  </r>
  <r>
    <x v="2"/>
  </r>
  <r>
    <x v="0"/>
  </r>
  <r>
    <x v="2"/>
  </r>
  <r>
    <x v="2"/>
  </r>
  <r>
    <x v="0"/>
  </r>
  <r>
    <x v="2"/>
  </r>
  <r>
    <x v="2"/>
  </r>
  <r>
    <x v="2"/>
  </r>
  <r>
    <x v="2"/>
  </r>
  <r>
    <x v="0"/>
  </r>
  <r>
    <x v="2"/>
  </r>
  <r>
    <x v="0"/>
  </r>
  <r>
    <x v="0"/>
  </r>
  <r>
    <x v="2"/>
  </r>
  <r>
    <x v="1"/>
  </r>
  <r>
    <x v="2"/>
  </r>
  <r>
    <x v="2"/>
  </r>
  <r>
    <x v="2"/>
  </r>
  <r>
    <x v="0"/>
  </r>
  <r>
    <x v="2"/>
  </r>
  <r>
    <x v="1"/>
  </r>
  <r>
    <x v="2"/>
  </r>
  <r>
    <x v="2"/>
  </r>
  <r>
    <x v="2"/>
  </r>
  <r>
    <x v="2"/>
  </r>
  <r>
    <x v="1"/>
  </r>
  <r>
    <x v="0"/>
  </r>
  <r>
    <x v="2"/>
  </r>
  <r>
    <x v="2"/>
  </r>
  <r>
    <x v="1"/>
  </r>
  <r>
    <x v="0"/>
  </r>
  <r>
    <x v="0"/>
  </r>
  <r>
    <x v="0"/>
  </r>
  <r>
    <x v="1"/>
  </r>
  <r>
    <x v="1"/>
  </r>
  <r>
    <x v="2"/>
  </r>
  <r>
    <x v="2"/>
  </r>
  <r>
    <x v="0"/>
  </r>
  <r>
    <x v="2"/>
  </r>
  <r>
    <x v="2"/>
  </r>
  <r>
    <x v="2"/>
  </r>
  <r>
    <x v="0"/>
  </r>
  <r>
    <x v="2"/>
  </r>
  <r>
    <x v="0"/>
  </r>
  <r>
    <x v="0"/>
  </r>
  <r>
    <x v="0"/>
  </r>
  <r>
    <x v="2"/>
  </r>
  <r>
    <x v="0"/>
  </r>
  <r>
    <x v="1"/>
  </r>
  <r>
    <x v="2"/>
  </r>
  <r>
    <x v="3"/>
  </r>
  <r>
    <x v="1"/>
  </r>
  <r>
    <x v="2"/>
  </r>
  <r>
    <x v="0"/>
  </r>
  <r>
    <x v="2"/>
  </r>
  <r>
    <x v="2"/>
  </r>
  <r>
    <x v="2"/>
  </r>
  <r>
    <x v="2"/>
  </r>
  <r>
    <x v="0"/>
  </r>
  <r>
    <x v="1"/>
  </r>
  <r>
    <x v="0"/>
  </r>
  <r>
    <x v="2"/>
  </r>
  <r>
    <x v="2"/>
  </r>
  <r>
    <x v="2"/>
  </r>
  <r>
    <x v="2"/>
  </r>
  <r>
    <x v="2"/>
  </r>
  <r>
    <x v="0"/>
  </r>
  <r>
    <x v="2"/>
  </r>
  <r>
    <x v="2"/>
  </r>
  <r>
    <x v="2"/>
  </r>
  <r>
    <x v="1"/>
  </r>
  <r>
    <x v="2"/>
  </r>
  <r>
    <x v="2"/>
  </r>
  <r>
    <x v="2"/>
  </r>
  <r>
    <x v="2"/>
  </r>
  <r>
    <x v="2"/>
  </r>
  <r>
    <x v="2"/>
  </r>
  <r>
    <x v="2"/>
  </r>
  <r>
    <x v="0"/>
  </r>
  <r>
    <x v="0"/>
  </r>
  <r>
    <x v="2"/>
  </r>
  <r>
    <x v="2"/>
  </r>
  <r>
    <x v="2"/>
  </r>
  <r>
    <x v="0"/>
  </r>
  <r>
    <x v="2"/>
  </r>
  <r>
    <x v="2"/>
  </r>
  <r>
    <x v="0"/>
  </r>
  <r>
    <x v="2"/>
  </r>
  <r>
    <x v="2"/>
  </r>
  <r>
    <x v="2"/>
  </r>
  <r>
    <x v="2"/>
  </r>
  <r>
    <x v="2"/>
  </r>
  <r>
    <x v="2"/>
  </r>
  <r>
    <x v="2"/>
  </r>
  <r>
    <x v="0"/>
  </r>
  <r>
    <x v="0"/>
  </r>
  <r>
    <x v="0"/>
  </r>
  <r>
    <x v="0"/>
  </r>
  <r>
    <x v="2"/>
  </r>
  <r>
    <x v="2"/>
  </r>
  <r>
    <x v="2"/>
  </r>
  <r>
    <x v="0"/>
  </r>
  <r>
    <x v="2"/>
  </r>
  <r>
    <x v="2"/>
  </r>
  <r>
    <x v="0"/>
  </r>
  <r>
    <x v="0"/>
  </r>
  <r>
    <x v="2"/>
  </r>
  <r>
    <x v="0"/>
  </r>
  <r>
    <x v="0"/>
  </r>
  <r>
    <x v="0"/>
  </r>
  <r>
    <x v="2"/>
  </r>
  <r>
    <x v="0"/>
  </r>
  <r>
    <x v="2"/>
  </r>
  <r>
    <x v="2"/>
  </r>
  <r>
    <x v="0"/>
  </r>
  <r>
    <x v="0"/>
  </r>
  <r>
    <x v="2"/>
  </r>
  <r>
    <x v="0"/>
  </r>
  <r>
    <x v="4"/>
  </r>
  <r>
    <x v="2"/>
  </r>
  <r>
    <x v="1"/>
  </r>
  <r>
    <x v="0"/>
  </r>
  <r>
    <x v="1"/>
  </r>
  <r>
    <x v="1"/>
  </r>
  <r>
    <x v="1"/>
  </r>
  <r>
    <x v="2"/>
  </r>
  <r>
    <x v="2"/>
  </r>
  <r>
    <x v="0"/>
  </r>
  <r>
    <x v="0"/>
  </r>
  <r>
    <x v="0"/>
  </r>
  <r>
    <x v="0"/>
  </r>
  <r>
    <x v="1"/>
  </r>
  <r>
    <x v="1"/>
  </r>
  <r>
    <x v="2"/>
  </r>
  <r>
    <x v="0"/>
  </r>
  <r>
    <x v="4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261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8"/>
  </r>
  <r>
    <x v="19"/>
  </r>
  <r>
    <x v="20"/>
  </r>
  <r>
    <x v="21"/>
  </r>
  <r>
    <x v="22"/>
  </r>
  <r>
    <x v="23"/>
  </r>
  <r>
    <x v="24"/>
  </r>
  <r>
    <x v="25"/>
  </r>
  <r>
    <x v="26"/>
  </r>
  <r>
    <x v="27"/>
  </r>
  <r>
    <x v="28"/>
  </r>
  <r>
    <x v="29"/>
  </r>
  <r>
    <x v="30"/>
  </r>
  <r>
    <x v="31"/>
  </r>
  <r>
    <x v="32"/>
  </r>
  <r>
    <x v="33"/>
  </r>
  <r>
    <x v="34"/>
  </r>
  <r>
    <x v="35"/>
  </r>
  <r>
    <x v="36"/>
  </r>
  <r>
    <x v="37"/>
  </r>
  <r>
    <x v="33"/>
  </r>
  <r>
    <x v="38"/>
  </r>
  <r>
    <x v="39"/>
  </r>
  <r>
    <x v="37"/>
  </r>
  <r>
    <x v="40"/>
  </r>
  <r>
    <x v="41"/>
  </r>
  <r>
    <x v="42"/>
  </r>
  <r>
    <x v="43"/>
  </r>
  <r>
    <x v="44"/>
  </r>
  <r>
    <x v="45"/>
  </r>
  <r>
    <x v="46"/>
  </r>
  <r>
    <x v="47"/>
  </r>
  <r>
    <x v="48"/>
  </r>
  <r>
    <x v="49"/>
  </r>
  <r>
    <x v="50"/>
  </r>
  <r>
    <x v="51"/>
  </r>
  <r>
    <x v="52"/>
  </r>
  <r>
    <x v="53"/>
  </r>
  <r>
    <x v="54"/>
  </r>
  <r>
    <x v="55"/>
  </r>
  <r>
    <x v="56"/>
  </r>
  <r>
    <x v="57"/>
  </r>
  <r>
    <x v="58"/>
  </r>
  <r>
    <x v="59"/>
  </r>
  <r>
    <x v="60"/>
  </r>
  <r>
    <x v="61"/>
  </r>
  <r>
    <x v="62"/>
  </r>
  <r>
    <x v="63"/>
  </r>
  <r>
    <x v="64"/>
  </r>
  <r>
    <x v="65"/>
  </r>
  <r>
    <x v="66"/>
  </r>
  <r>
    <x v="67"/>
  </r>
  <r>
    <x v="68"/>
  </r>
  <r>
    <x v="69"/>
  </r>
  <r>
    <x v="70"/>
  </r>
  <r>
    <x v="71"/>
  </r>
  <r>
    <x v="72"/>
  </r>
  <r>
    <x v="73"/>
  </r>
  <r>
    <x v="74"/>
  </r>
  <r>
    <x v="17"/>
  </r>
  <r>
    <x v="75"/>
  </r>
  <r>
    <x v="76"/>
  </r>
  <r>
    <x v="77"/>
  </r>
  <r>
    <x v="78"/>
  </r>
  <r>
    <x v="79"/>
  </r>
  <r>
    <x v="80"/>
  </r>
  <r>
    <x v="81"/>
  </r>
  <r>
    <x v="82"/>
  </r>
  <r>
    <x v="83"/>
  </r>
  <r>
    <x v="84"/>
  </r>
  <r>
    <x v="85"/>
  </r>
  <r>
    <x v="86"/>
  </r>
  <r>
    <x v="87"/>
  </r>
  <r>
    <x v="88"/>
  </r>
  <r>
    <x v="89"/>
  </r>
  <r>
    <x v="90"/>
  </r>
  <r>
    <x v="91"/>
  </r>
  <r>
    <x v="92"/>
  </r>
  <r>
    <x v="93"/>
  </r>
  <r>
    <x v="94"/>
  </r>
  <r>
    <x v="33"/>
  </r>
  <r>
    <x v="95"/>
  </r>
  <r>
    <x v="96"/>
  </r>
  <r>
    <x v="97"/>
  </r>
  <r>
    <x v="98"/>
  </r>
  <r>
    <x v="99"/>
  </r>
  <r>
    <x v="100"/>
  </r>
  <r>
    <x v="101"/>
  </r>
  <r>
    <x v="102"/>
  </r>
  <r>
    <x v="103"/>
  </r>
  <r>
    <x v="104"/>
  </r>
  <r>
    <x v="34"/>
  </r>
  <r>
    <x v="105"/>
  </r>
  <r>
    <x v="106"/>
  </r>
  <r>
    <x v="107"/>
  </r>
  <r>
    <x v="108"/>
  </r>
  <r>
    <x v="109"/>
  </r>
  <r>
    <x v="110"/>
  </r>
  <r>
    <x v="106"/>
  </r>
  <r>
    <x v="111"/>
  </r>
  <r>
    <x v="112"/>
  </r>
  <r>
    <x v="112"/>
  </r>
  <r>
    <x v="106"/>
  </r>
  <r>
    <x v="112"/>
  </r>
  <r>
    <x v="113"/>
  </r>
  <r>
    <x v="114"/>
  </r>
  <r>
    <x v="112"/>
  </r>
  <r>
    <x v="115"/>
  </r>
  <r>
    <x v="116"/>
  </r>
  <r>
    <x v="112"/>
  </r>
  <r>
    <x v="117"/>
  </r>
  <r>
    <x v="118"/>
  </r>
  <r>
    <x v="119"/>
  </r>
  <r>
    <x v="120"/>
  </r>
  <r>
    <x v="121"/>
  </r>
  <r>
    <x v="122"/>
  </r>
  <r>
    <x v="123"/>
  </r>
  <r>
    <x v="124"/>
  </r>
  <r>
    <x v="125"/>
  </r>
  <r>
    <x v="112"/>
  </r>
  <r>
    <x v="126"/>
  </r>
  <r>
    <x v="127"/>
  </r>
  <r>
    <x v="123"/>
  </r>
  <r>
    <x v="81"/>
  </r>
  <r>
    <x v="128"/>
  </r>
  <r>
    <x v="81"/>
  </r>
  <r>
    <x v="129"/>
  </r>
  <r>
    <x v="112"/>
  </r>
  <r>
    <x v="130"/>
  </r>
  <r>
    <x v="81"/>
  </r>
  <r>
    <x v="131"/>
  </r>
  <r>
    <x v="132"/>
  </r>
  <r>
    <x v="133"/>
  </r>
  <r>
    <x v="134"/>
  </r>
  <r>
    <x v="123"/>
  </r>
  <r>
    <x v="135"/>
  </r>
  <r>
    <x v="136"/>
  </r>
  <r>
    <x v="137"/>
  </r>
  <r>
    <x v="138"/>
  </r>
  <r>
    <x v="139"/>
  </r>
  <r>
    <x v="140"/>
  </r>
  <r>
    <x v="141"/>
  </r>
  <r>
    <x v="142"/>
  </r>
  <r>
    <x v="143"/>
  </r>
  <r>
    <x v="144"/>
  </r>
  <r>
    <x v="145"/>
  </r>
  <r>
    <x v="146"/>
  </r>
  <r>
    <x v="147"/>
  </r>
  <r>
    <x v="148"/>
  </r>
  <r>
    <x v="149"/>
  </r>
  <r>
    <x v="150"/>
  </r>
  <r>
    <x v="151"/>
  </r>
  <r>
    <x v="152"/>
  </r>
  <r>
    <x v="153"/>
  </r>
  <r>
    <x v="126"/>
  </r>
  <r>
    <x v="154"/>
  </r>
  <r>
    <x v="155"/>
  </r>
  <r>
    <x v="156"/>
  </r>
  <r>
    <x v="157"/>
  </r>
  <r>
    <x v="158"/>
  </r>
  <r>
    <x v="159"/>
  </r>
  <r>
    <x v="160"/>
  </r>
  <r>
    <x v="161"/>
  </r>
  <r>
    <x v="127"/>
  </r>
  <r>
    <x v="162"/>
  </r>
  <r>
    <x v="163"/>
  </r>
  <r>
    <x v="164"/>
  </r>
  <r>
    <x v="165"/>
  </r>
  <r>
    <x v="166"/>
  </r>
  <r>
    <x v="167"/>
  </r>
  <r>
    <x v="168"/>
  </r>
  <r>
    <x v="169"/>
  </r>
  <r>
    <x v="170"/>
  </r>
  <r>
    <x v="171"/>
  </r>
  <r>
    <x v="172"/>
  </r>
  <r>
    <x v="173"/>
  </r>
  <r>
    <x v="174"/>
  </r>
  <r>
    <x v="175"/>
  </r>
  <r>
    <x v="176"/>
  </r>
  <r>
    <x v="177"/>
  </r>
  <r>
    <x v="178"/>
  </r>
  <r>
    <x v="179"/>
  </r>
  <r>
    <x v="180"/>
  </r>
  <r>
    <x v="181"/>
  </r>
  <r>
    <x v="182"/>
  </r>
  <r>
    <x v="183"/>
  </r>
  <r>
    <x v="184"/>
  </r>
  <r>
    <x v="185"/>
  </r>
  <r>
    <x v="186"/>
  </r>
  <r>
    <x v="187"/>
  </r>
  <r>
    <x v="188"/>
  </r>
  <r>
    <x v="189"/>
  </r>
  <r>
    <x v="190"/>
  </r>
  <r>
    <x v="191"/>
  </r>
  <r>
    <x v="192"/>
  </r>
  <r>
    <x v="189"/>
  </r>
  <r>
    <x v="193"/>
  </r>
  <r>
    <x v="194"/>
  </r>
  <r>
    <x v="195"/>
  </r>
  <r>
    <x v="196"/>
  </r>
  <r>
    <x v="197"/>
  </r>
  <r>
    <x v="198"/>
  </r>
  <r>
    <x v="199"/>
  </r>
  <r>
    <x v="200"/>
  </r>
  <r>
    <x v="189"/>
  </r>
  <r>
    <x v="201"/>
  </r>
  <r>
    <x v="202"/>
  </r>
  <r>
    <x v="203"/>
  </r>
  <r>
    <x v="204"/>
  </r>
  <r>
    <x v="193"/>
  </r>
  <r>
    <x v="205"/>
  </r>
  <r>
    <x v="206"/>
  </r>
  <r>
    <x v="202"/>
  </r>
  <r>
    <x v="207"/>
  </r>
  <r>
    <x v="208"/>
  </r>
  <r>
    <x v="209"/>
  </r>
  <r>
    <x v="210"/>
  </r>
  <r>
    <x v="211"/>
  </r>
  <r>
    <x v="212"/>
  </r>
  <r>
    <x v="213"/>
  </r>
  <r>
    <x v="214"/>
  </r>
  <r>
    <x v="215"/>
  </r>
  <r>
    <x v="216"/>
  </r>
  <r>
    <x v="217"/>
  </r>
  <r>
    <x v="218"/>
  </r>
  <r>
    <x v="219"/>
  </r>
  <r>
    <x v="220"/>
  </r>
  <r>
    <x v="221"/>
  </r>
  <r>
    <x v="222"/>
  </r>
  <r>
    <x v="223"/>
  </r>
  <r>
    <x v="224"/>
  </r>
  <r>
    <x v="225"/>
  </r>
  <r>
    <x v="225"/>
  </r>
  <r>
    <x v="226"/>
  </r>
  <r>
    <x v="227"/>
  </r>
  <r>
    <x v="203"/>
  </r>
  <r>
    <x v="203"/>
  </r>
  <r>
    <x v="228"/>
  </r>
  <r>
    <x v="229"/>
  </r>
  <r>
    <x v="230"/>
  </r>
  <r>
    <x v="231"/>
  </r>
  <r>
    <x v="106"/>
  </r>
  <r>
    <x v="23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6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 rowHeaderCaption="">
  <location ref="S2:T236" firstHeaderRow="2" firstDataRow="2" firstDataCol="1"/>
  <pivotFields count="1">
    <pivotField axis="axisRow" dataField="1" showAll="0">
      <items count="234">
        <item x="112"/>
        <item x="33"/>
        <item x="192"/>
        <item x="166"/>
        <item x="157"/>
        <item x="25"/>
        <item x="6"/>
        <item x="81"/>
        <item x="48"/>
        <item x="141"/>
        <item x="42"/>
        <item x="18"/>
        <item x="135"/>
        <item x="179"/>
        <item x="181"/>
        <item x="11"/>
        <item x="0"/>
        <item x="16"/>
        <item x="69"/>
        <item x="144"/>
        <item x="131"/>
        <item x="17"/>
        <item x="36"/>
        <item x="202"/>
        <item x="168"/>
        <item x="197"/>
        <item x="110"/>
        <item x="116"/>
        <item x="1"/>
        <item x="49"/>
        <item x="127"/>
        <item x="193"/>
        <item x="50"/>
        <item x="99"/>
        <item x="37"/>
        <item x="219"/>
        <item x="156"/>
        <item x="121"/>
        <item x="107"/>
        <item x="106"/>
        <item x="12"/>
        <item x="173"/>
        <item x="180"/>
        <item x="172"/>
        <item x="169"/>
        <item x="100"/>
        <item x="154"/>
        <item x="198"/>
        <item x="111"/>
        <item x="21"/>
        <item x="191"/>
        <item x="158"/>
        <item x="70"/>
        <item x="218"/>
        <item x="115"/>
        <item x="136"/>
        <item x="51"/>
        <item x="55"/>
        <item x="41"/>
        <item x="38"/>
        <item x="118"/>
        <item x="108"/>
        <item x="74"/>
        <item x="151"/>
        <item x="165"/>
        <item x="76"/>
        <item x="52"/>
        <item x="150"/>
        <item x="9"/>
        <item x="187"/>
        <item x="2"/>
        <item x="190"/>
        <item x="29"/>
        <item x="155"/>
        <item x="20"/>
        <item x="7"/>
        <item x="128"/>
        <item x="57"/>
        <item x="170"/>
        <item x="54"/>
        <item x="73"/>
        <item x="229"/>
        <item x="174"/>
        <item x="139"/>
        <item x="129"/>
        <item x="94"/>
        <item x="220"/>
        <item x="134"/>
        <item x="210"/>
        <item x="145"/>
        <item x="225"/>
        <item x="133"/>
        <item x="96"/>
        <item x="161"/>
        <item x="177"/>
        <item x="185"/>
        <item x="178"/>
        <item x="65"/>
        <item x="222"/>
        <item x="205"/>
        <item x="130"/>
        <item x="3"/>
        <item x="167"/>
        <item x="188"/>
        <item x="104"/>
        <item x="200"/>
        <item x="212"/>
        <item x="58"/>
        <item x="102"/>
        <item x="203"/>
        <item x="132"/>
        <item x="230"/>
        <item x="216"/>
        <item x="186"/>
        <item x="176"/>
        <item x="194"/>
        <item x="182"/>
        <item x="120"/>
        <item x="34"/>
        <item x="123"/>
        <item x="90"/>
        <item x="201"/>
        <item x="207"/>
        <item x="224"/>
        <item x="143"/>
        <item x="226"/>
        <item x="215"/>
        <item x="206"/>
        <item x="27"/>
        <item x="231"/>
        <item x="189"/>
        <item x="142"/>
        <item x="184"/>
        <item x="195"/>
        <item x="148"/>
        <item x="175"/>
        <item x="113"/>
        <item x="101"/>
        <item x="40"/>
        <item x="78"/>
        <item x="228"/>
        <item x="214"/>
        <item x="153"/>
        <item x="183"/>
        <item x="211"/>
        <item x="221"/>
        <item x="23"/>
        <item x="63"/>
        <item x="208"/>
        <item x="28"/>
        <item x="83"/>
        <item x="13"/>
        <item x="15"/>
        <item x="79"/>
        <item x="30"/>
        <item x="117"/>
        <item x="56"/>
        <item x="19"/>
        <item x="92"/>
        <item x="119"/>
        <item x="159"/>
        <item x="80"/>
        <item x="46"/>
        <item x="62"/>
        <item x="64"/>
        <item x="10"/>
        <item x="87"/>
        <item x="109"/>
        <item x="72"/>
        <item x="26"/>
        <item x="82"/>
        <item x="68"/>
        <item x="4"/>
        <item x="5"/>
        <item x="22"/>
        <item x="105"/>
        <item x="199"/>
        <item x="84"/>
        <item x="213"/>
        <item x="61"/>
        <item x="147"/>
        <item x="164"/>
        <item x="124"/>
        <item x="71"/>
        <item x="196"/>
        <item x="66"/>
        <item x="114"/>
        <item x="152"/>
        <item x="67"/>
        <item x="103"/>
        <item x="47"/>
        <item x="44"/>
        <item x="39"/>
        <item x="98"/>
        <item x="138"/>
        <item x="217"/>
        <item x="93"/>
        <item x="126"/>
        <item x="163"/>
        <item x="60"/>
        <item x="95"/>
        <item x="122"/>
        <item x="88"/>
        <item x="85"/>
        <item x="204"/>
        <item x="91"/>
        <item x="32"/>
        <item x="125"/>
        <item x="149"/>
        <item x="140"/>
        <item x="75"/>
        <item x="171"/>
        <item x="53"/>
        <item x="8"/>
        <item x="227"/>
        <item x="162"/>
        <item x="160"/>
        <item x="86"/>
        <item x="89"/>
        <item x="59"/>
        <item x="35"/>
        <item x="31"/>
        <item x="45"/>
        <item x="97"/>
        <item x="77"/>
        <item x="14"/>
        <item x="137"/>
        <item x="223"/>
        <item x="24"/>
        <item x="146"/>
        <item x="43"/>
        <item x="209"/>
        <item h="1" x="232"/>
        <item t="default"/>
      </items>
    </pivotField>
  </pivotFields>
  <rowFields count="1">
    <field x="0"/>
  </rowFields>
  <rowItems count="23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 t="grand">
      <x/>
    </i>
  </rowItems>
  <colItems count="1">
    <i/>
  </colItems>
  <dataFields count="1">
    <dataField name="Peptidase Types - MEROPS" fld="0" subtotal="count" baseField="0" baseItem="0"/>
  </dataFields>
  <formats count="2">
    <format dxfId="1">
      <pivotArea type="all" dataOnly="0" outline="0" fieldPosition="0"/>
    </format>
    <format dxfId="0">
      <pivotArea type="all" dataOnly="0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4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 rowHeaderCaption="">
  <location ref="M2:N10" firstHeaderRow="2" firstDataRow="2" firstDataCol="1"/>
  <pivotFields count="1">
    <pivotField axis="axisRow" dataField="1" showAll="0">
      <items count="7">
        <item x="4"/>
        <item x="1"/>
        <item x="0"/>
        <item x="5"/>
        <item x="2"/>
        <item x="3"/>
        <item t="default"/>
      </items>
    </pivotField>
  </pivotFields>
  <rowFields count="1">
    <field x="0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Peptidase group types - KEGG BRITE" fld="0" subtotal="count" baseField="0" baseItem="0"/>
  </dataFields>
  <formats count="2">
    <format dxfId="3">
      <pivotArea type="all" dataOnly="0" outline="0" fieldPosition="0"/>
    </format>
    <format dxfId="2">
      <pivotArea type="all" dataOnly="0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queryTables/queryTable1.xml><?xml version="1.0" encoding="utf-8"?>
<queryTable xmlns="http://schemas.openxmlformats.org/spreadsheetml/2006/main" name="PROTEASE_KEGG_MEROPS_Jul10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4" Type="http://schemas.openxmlformats.org/officeDocument/2006/relationships/queryTable" Target="../queryTables/queryTable1.xml"/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2"/>
  <sheetViews>
    <sheetView tabSelected="1" topLeftCell="K1" workbookViewId="0">
      <selection activeCell="D9" sqref="D9"/>
    </sheetView>
  </sheetViews>
  <sheetFormatPr baseColWidth="10" defaultRowHeight="15" x14ac:dyDescent="0"/>
  <cols>
    <col min="1" max="1" width="16.6640625" customWidth="1"/>
    <col min="2" max="2" width="26" bestFit="1" customWidth="1"/>
    <col min="3" max="3" width="28.83203125" customWidth="1"/>
    <col min="4" max="4" width="67.1640625" bestFit="1" customWidth="1"/>
    <col min="5" max="5" width="32.1640625" bestFit="1" customWidth="1"/>
    <col min="6" max="6" width="41.1640625" bestFit="1" customWidth="1"/>
    <col min="7" max="7" width="79.1640625" bestFit="1" customWidth="1"/>
    <col min="8" max="8" width="9.33203125" bestFit="1" customWidth="1"/>
    <col min="9" max="9" width="31" bestFit="1" customWidth="1"/>
    <col min="10" max="10" width="80.6640625" customWidth="1"/>
    <col min="11" max="11" width="9.33203125" bestFit="1" customWidth="1"/>
    <col min="13" max="13" width="34.33203125" bestFit="1" customWidth="1"/>
    <col min="14" max="14" width="5.33203125" customWidth="1"/>
    <col min="19" max="19" width="25.1640625" bestFit="1" customWidth="1"/>
    <col min="20" max="20" width="5.33203125" bestFit="1" customWidth="1"/>
  </cols>
  <sheetData>
    <row r="1" spans="1:20" s="2" customFormat="1" ht="30">
      <c r="A1" s="5" t="s">
        <v>1162</v>
      </c>
      <c r="J1" s="5"/>
      <c r="M1" s="10"/>
      <c r="N1" s="10"/>
      <c r="O1" s="10"/>
      <c r="P1" s="10"/>
      <c r="Q1" s="10"/>
      <c r="R1" s="10"/>
      <c r="S1" s="10"/>
      <c r="T1" s="10"/>
    </row>
    <row r="2" spans="1:20" s="4" customFormat="1" ht="16">
      <c r="A2" s="13" t="s">
        <v>1161</v>
      </c>
      <c r="B2" s="13" t="s">
        <v>450</v>
      </c>
      <c r="C2" s="13" t="s">
        <v>449</v>
      </c>
      <c r="D2" s="13" t="s">
        <v>452</v>
      </c>
      <c r="E2" s="13" t="s">
        <v>259</v>
      </c>
      <c r="F2" s="13" t="s">
        <v>260</v>
      </c>
      <c r="G2" s="13" t="s">
        <v>261</v>
      </c>
      <c r="H2" s="13" t="s">
        <v>255</v>
      </c>
      <c r="I2" s="13" t="s">
        <v>258</v>
      </c>
      <c r="J2" s="13" t="s">
        <v>899</v>
      </c>
      <c r="K2" s="13" t="s">
        <v>255</v>
      </c>
      <c r="L2" s="3"/>
      <c r="M2" s="9" t="s">
        <v>451</v>
      </c>
      <c r="N2" s="10"/>
      <c r="O2" s="10"/>
      <c r="P2" s="10"/>
      <c r="Q2" s="10"/>
      <c r="R2" s="10"/>
      <c r="S2" s="9" t="s">
        <v>900</v>
      </c>
      <c r="T2" s="10"/>
    </row>
    <row r="3" spans="1:20" s="1" customFormat="1">
      <c r="A3" s="7" t="s">
        <v>921</v>
      </c>
      <c r="B3" s="7" t="s">
        <v>0</v>
      </c>
      <c r="C3" s="7" t="s">
        <v>5</v>
      </c>
      <c r="D3" s="7" t="s">
        <v>6</v>
      </c>
      <c r="E3" s="7" t="s">
        <v>262</v>
      </c>
      <c r="F3" s="7" t="s">
        <v>263</v>
      </c>
      <c r="G3" s="7" t="s">
        <v>264</v>
      </c>
      <c r="H3" s="7">
        <v>0</v>
      </c>
      <c r="I3" s="7" t="s">
        <v>453</v>
      </c>
      <c r="J3" s="7" t="s">
        <v>454</v>
      </c>
      <c r="K3" s="7">
        <v>0</v>
      </c>
      <c r="L3"/>
      <c r="M3" s="9" t="s">
        <v>448</v>
      </c>
      <c r="N3" s="10" t="s">
        <v>257</v>
      </c>
      <c r="O3" s="6"/>
      <c r="P3" s="6"/>
      <c r="Q3" s="6"/>
      <c r="R3" s="6"/>
      <c r="S3" s="9" t="s">
        <v>448</v>
      </c>
      <c r="T3" s="10" t="s">
        <v>257</v>
      </c>
    </row>
    <row r="4" spans="1:20">
      <c r="A4" s="7" t="s">
        <v>1144</v>
      </c>
      <c r="B4" s="7" t="s">
        <v>0</v>
      </c>
      <c r="C4" s="7" t="s">
        <v>17</v>
      </c>
      <c r="D4" s="7" t="s">
        <v>18</v>
      </c>
      <c r="E4" s="7" t="s">
        <v>265</v>
      </c>
      <c r="F4" s="7" t="s">
        <v>268</v>
      </c>
      <c r="G4" s="7" t="s">
        <v>269</v>
      </c>
      <c r="H4" s="7">
        <v>0</v>
      </c>
      <c r="I4" s="7" t="s">
        <v>457</v>
      </c>
      <c r="J4" s="7" t="s">
        <v>458</v>
      </c>
      <c r="K4" s="7">
        <v>0</v>
      </c>
      <c r="M4" s="11" t="s">
        <v>288</v>
      </c>
      <c r="N4" s="12">
        <v>9</v>
      </c>
      <c r="O4" s="10"/>
      <c r="P4" s="10"/>
      <c r="Q4" s="10"/>
      <c r="R4" s="10"/>
      <c r="S4" s="11" t="s">
        <v>672</v>
      </c>
      <c r="T4" s="12">
        <v>7</v>
      </c>
    </row>
    <row r="5" spans="1:20">
      <c r="A5" s="7" t="s">
        <v>1151</v>
      </c>
      <c r="B5" s="7" t="s">
        <v>0</v>
      </c>
      <c r="C5" s="7" t="s">
        <v>23</v>
      </c>
      <c r="D5" s="7" t="s">
        <v>24</v>
      </c>
      <c r="E5" s="7" t="s">
        <v>270</v>
      </c>
      <c r="F5" s="7" t="s">
        <v>271</v>
      </c>
      <c r="G5" s="7" t="s">
        <v>272</v>
      </c>
      <c r="H5" s="7">
        <v>0</v>
      </c>
      <c r="I5" s="7" t="s">
        <v>459</v>
      </c>
      <c r="J5" s="7" t="s">
        <v>460</v>
      </c>
      <c r="K5" s="7">
        <v>0</v>
      </c>
      <c r="M5" s="11" t="s">
        <v>265</v>
      </c>
      <c r="N5" s="12">
        <v>46</v>
      </c>
      <c r="O5" s="10"/>
      <c r="P5" s="10"/>
      <c r="Q5" s="10"/>
      <c r="R5" s="10"/>
      <c r="S5" s="11" t="s">
        <v>518</v>
      </c>
      <c r="T5" s="12">
        <v>3</v>
      </c>
    </row>
    <row r="6" spans="1:20">
      <c r="A6" s="7" t="s">
        <v>941</v>
      </c>
      <c r="B6" s="7" t="s">
        <v>0</v>
      </c>
      <c r="C6" s="7" t="s">
        <v>27</v>
      </c>
      <c r="D6" s="7" t="s">
        <v>28</v>
      </c>
      <c r="E6" s="7" t="s">
        <v>265</v>
      </c>
      <c r="F6" s="7" t="s">
        <v>273</v>
      </c>
      <c r="G6" s="7" t="s">
        <v>274</v>
      </c>
      <c r="H6" s="7">
        <v>0</v>
      </c>
      <c r="I6" s="7" t="s">
        <v>461</v>
      </c>
      <c r="J6" s="7" t="s">
        <v>462</v>
      </c>
      <c r="K6" s="7">
        <v>0</v>
      </c>
      <c r="M6" s="11" t="s">
        <v>262</v>
      </c>
      <c r="N6" s="12">
        <v>91</v>
      </c>
      <c r="O6" s="10"/>
      <c r="P6" s="10"/>
      <c r="Q6" s="10"/>
      <c r="R6" s="10"/>
      <c r="S6" s="11" t="s">
        <v>824</v>
      </c>
      <c r="T6" s="12">
        <v>1</v>
      </c>
    </row>
    <row r="7" spans="1:20">
      <c r="A7" s="7" t="s">
        <v>933</v>
      </c>
      <c r="B7" s="7" t="s">
        <v>0</v>
      </c>
      <c r="C7" s="7" t="s">
        <v>33</v>
      </c>
      <c r="D7" s="7" t="s">
        <v>34</v>
      </c>
      <c r="E7" s="7" t="s">
        <v>265</v>
      </c>
      <c r="F7" s="7" t="s">
        <v>273</v>
      </c>
      <c r="G7" s="7" t="s">
        <v>277</v>
      </c>
      <c r="H7" s="7">
        <v>0</v>
      </c>
      <c r="I7" s="7" t="s">
        <v>465</v>
      </c>
      <c r="J7" s="7" t="s">
        <v>466</v>
      </c>
      <c r="K7" s="7">
        <v>0</v>
      </c>
      <c r="M7" s="11" t="s">
        <v>381</v>
      </c>
      <c r="N7" s="12">
        <v>1</v>
      </c>
      <c r="O7" s="10"/>
      <c r="P7" s="10"/>
      <c r="Q7" s="10"/>
      <c r="R7" s="10"/>
      <c r="S7" s="11" t="s">
        <v>774</v>
      </c>
      <c r="T7" s="12">
        <v>1</v>
      </c>
    </row>
    <row r="8" spans="1:20">
      <c r="A8" s="7" t="s">
        <v>1142</v>
      </c>
      <c r="B8" s="7" t="s">
        <v>0</v>
      </c>
      <c r="C8" s="7" t="s">
        <v>51</v>
      </c>
      <c r="D8" s="7" t="s">
        <v>52</v>
      </c>
      <c r="E8" s="7" t="s">
        <v>262</v>
      </c>
      <c r="F8" s="7" t="s">
        <v>281</v>
      </c>
      <c r="G8" s="7" t="s">
        <v>282</v>
      </c>
      <c r="H8" s="7">
        <v>0</v>
      </c>
      <c r="I8" s="7" t="s">
        <v>469</v>
      </c>
      <c r="J8" s="7" t="s">
        <v>470</v>
      </c>
      <c r="K8" s="7">
        <v>0</v>
      </c>
      <c r="M8" s="11" t="s">
        <v>270</v>
      </c>
      <c r="N8" s="12">
        <v>96</v>
      </c>
      <c r="O8" s="10"/>
      <c r="P8" s="10"/>
      <c r="Q8" s="10"/>
      <c r="R8" s="10"/>
      <c r="S8" s="11" t="s">
        <v>757</v>
      </c>
      <c r="T8" s="12">
        <v>1</v>
      </c>
    </row>
    <row r="9" spans="1:20">
      <c r="A9" s="7" t="s">
        <v>1098</v>
      </c>
      <c r="B9" s="7" t="s">
        <v>0</v>
      </c>
      <c r="C9" s="7" t="s">
        <v>67</v>
      </c>
      <c r="D9" s="7" t="s">
        <v>68</v>
      </c>
      <c r="E9" s="7" t="s">
        <v>270</v>
      </c>
      <c r="F9" s="7" t="s">
        <v>286</v>
      </c>
      <c r="G9" s="7" t="s">
        <v>287</v>
      </c>
      <c r="H9" s="7">
        <v>0</v>
      </c>
      <c r="I9" s="7" t="s">
        <v>475</v>
      </c>
      <c r="J9" s="7" t="s">
        <v>476</v>
      </c>
      <c r="K9" s="7">
        <v>0</v>
      </c>
      <c r="M9" s="11" t="s">
        <v>278</v>
      </c>
      <c r="N9" s="12">
        <v>17</v>
      </c>
      <c r="O9" s="10"/>
      <c r="P9" s="10"/>
      <c r="Q9" s="10"/>
      <c r="R9" s="10"/>
      <c r="S9" s="11" t="s">
        <v>502</v>
      </c>
      <c r="T9" s="12">
        <v>1</v>
      </c>
    </row>
    <row r="10" spans="1:20">
      <c r="A10" s="7" t="s">
        <v>1116</v>
      </c>
      <c r="B10" s="7" t="s">
        <v>0</v>
      </c>
      <c r="C10" s="7" t="s">
        <v>35</v>
      </c>
      <c r="D10" s="7" t="s">
        <v>36</v>
      </c>
      <c r="E10" s="7" t="s">
        <v>288</v>
      </c>
      <c r="F10" s="7" t="s">
        <v>289</v>
      </c>
      <c r="G10" s="7" t="s">
        <v>290</v>
      </c>
      <c r="H10" s="7">
        <v>0</v>
      </c>
      <c r="I10" s="7" t="s">
        <v>477</v>
      </c>
      <c r="J10" s="7" t="s">
        <v>478</v>
      </c>
      <c r="K10" s="7">
        <v>0</v>
      </c>
      <c r="M10" s="11" t="s">
        <v>256</v>
      </c>
      <c r="N10" s="12">
        <v>260</v>
      </c>
      <c r="O10" s="10"/>
      <c r="P10" s="10"/>
      <c r="Q10" s="10"/>
      <c r="R10" s="10"/>
      <c r="S10" s="11" t="s">
        <v>465</v>
      </c>
      <c r="T10" s="12">
        <v>1</v>
      </c>
    </row>
    <row r="11" spans="1:20">
      <c r="A11" s="7" t="s">
        <v>1077</v>
      </c>
      <c r="B11" s="7" t="s">
        <v>0</v>
      </c>
      <c r="C11" s="7" t="s">
        <v>73</v>
      </c>
      <c r="D11" s="7" t="s">
        <v>74</v>
      </c>
      <c r="E11" s="7" t="s">
        <v>288</v>
      </c>
      <c r="F11" s="7" t="s">
        <v>291</v>
      </c>
      <c r="G11" s="7" t="s">
        <v>292</v>
      </c>
      <c r="H11" s="7">
        <v>0</v>
      </c>
      <c r="I11" s="7" t="s">
        <v>479</v>
      </c>
      <c r="J11" s="7" t="s">
        <v>480</v>
      </c>
      <c r="K11" s="7">
        <v>0</v>
      </c>
      <c r="M11" s="10"/>
      <c r="N11" s="10"/>
      <c r="O11" s="10"/>
      <c r="P11" s="10"/>
      <c r="Q11" s="10"/>
      <c r="R11" s="10"/>
      <c r="S11" s="11" t="s">
        <v>613</v>
      </c>
      <c r="T11" s="12">
        <v>4</v>
      </c>
    </row>
    <row r="12" spans="1:20">
      <c r="A12" s="7" t="s">
        <v>918</v>
      </c>
      <c r="B12" s="7" t="s">
        <v>0</v>
      </c>
      <c r="C12" s="7" t="s">
        <v>75</v>
      </c>
      <c r="D12" s="7" t="s">
        <v>76</v>
      </c>
      <c r="E12" s="7" t="s">
        <v>265</v>
      </c>
      <c r="F12" s="7" t="s">
        <v>293</v>
      </c>
      <c r="G12" s="7" t="s">
        <v>294</v>
      </c>
      <c r="H12" s="7">
        <v>0</v>
      </c>
      <c r="I12" s="7" t="s">
        <v>481</v>
      </c>
      <c r="J12" s="7" t="s">
        <v>482</v>
      </c>
      <c r="K12" s="7">
        <v>0</v>
      </c>
      <c r="M12" s="10"/>
      <c r="N12" s="10"/>
      <c r="O12" s="10"/>
      <c r="P12" s="10"/>
      <c r="Q12" s="10"/>
      <c r="R12" s="10"/>
      <c r="S12" s="11" t="s">
        <v>547</v>
      </c>
      <c r="T12" s="12">
        <v>1</v>
      </c>
    </row>
    <row r="13" spans="1:20">
      <c r="A13" s="7" t="s">
        <v>993</v>
      </c>
      <c r="B13" s="7" t="s">
        <v>0</v>
      </c>
      <c r="C13" s="7" t="s">
        <v>87</v>
      </c>
      <c r="D13" s="7" t="s">
        <v>88</v>
      </c>
      <c r="E13" s="7" t="s">
        <v>262</v>
      </c>
      <c r="F13" s="7" t="s">
        <v>295</v>
      </c>
      <c r="G13" s="7" t="s">
        <v>296</v>
      </c>
      <c r="H13" s="7">
        <v>0</v>
      </c>
      <c r="I13" s="7" t="s">
        <v>483</v>
      </c>
      <c r="J13" s="7" t="s">
        <v>484</v>
      </c>
      <c r="K13" s="7">
        <v>0</v>
      </c>
      <c r="M13" s="10"/>
      <c r="N13" s="10"/>
      <c r="O13" s="10"/>
      <c r="P13" s="10"/>
      <c r="Q13" s="10"/>
      <c r="R13" s="10"/>
      <c r="S13" s="11" t="s">
        <v>727</v>
      </c>
      <c r="T13" s="12">
        <v>1</v>
      </c>
    </row>
    <row r="14" spans="1:20">
      <c r="A14" s="7" t="s">
        <v>923</v>
      </c>
      <c r="B14" s="7" t="s">
        <v>0</v>
      </c>
      <c r="C14" s="7" t="s">
        <v>5</v>
      </c>
      <c r="D14" s="7" t="s">
        <v>6</v>
      </c>
      <c r="E14" s="7" t="s">
        <v>262</v>
      </c>
      <c r="F14" s="7" t="s">
        <v>263</v>
      </c>
      <c r="G14" s="7" t="s">
        <v>264</v>
      </c>
      <c r="H14" s="7">
        <v>0</v>
      </c>
      <c r="I14" s="7" t="s">
        <v>487</v>
      </c>
      <c r="J14" s="7" t="s">
        <v>454</v>
      </c>
      <c r="K14" s="7">
        <v>0</v>
      </c>
      <c r="M14" s="10"/>
      <c r="N14" s="10"/>
      <c r="O14" s="10"/>
      <c r="P14" s="10"/>
      <c r="Q14" s="10"/>
      <c r="R14" s="10"/>
      <c r="S14" s="11" t="s">
        <v>536</v>
      </c>
      <c r="T14" s="12">
        <v>1</v>
      </c>
    </row>
    <row r="15" spans="1:20">
      <c r="A15" s="7" t="s">
        <v>1089</v>
      </c>
      <c r="B15" s="7" t="s">
        <v>0</v>
      </c>
      <c r="C15" s="7" t="s">
        <v>97</v>
      </c>
      <c r="D15" s="7" t="s">
        <v>98</v>
      </c>
      <c r="E15" s="7" t="s">
        <v>262</v>
      </c>
      <c r="F15" s="7" t="s">
        <v>281</v>
      </c>
      <c r="G15" s="7" t="s">
        <v>299</v>
      </c>
      <c r="H15" s="7">
        <v>0</v>
      </c>
      <c r="I15" s="7" t="s">
        <v>488</v>
      </c>
      <c r="J15" s="7" t="s">
        <v>489</v>
      </c>
      <c r="K15" s="7">
        <v>0</v>
      </c>
      <c r="M15" s="10"/>
      <c r="N15" s="10"/>
      <c r="O15" s="10"/>
      <c r="P15" s="10"/>
      <c r="Q15" s="10"/>
      <c r="R15" s="10"/>
      <c r="S15" s="11" t="s">
        <v>488</v>
      </c>
      <c r="T15" s="12">
        <v>1</v>
      </c>
    </row>
    <row r="16" spans="1:20">
      <c r="A16" s="7" t="s">
        <v>1141</v>
      </c>
      <c r="B16" s="7" t="s">
        <v>0</v>
      </c>
      <c r="C16" s="7" t="s">
        <v>99</v>
      </c>
      <c r="D16" s="7" t="s">
        <v>100</v>
      </c>
      <c r="E16" s="7" t="s">
        <v>262</v>
      </c>
      <c r="F16" s="7" t="s">
        <v>300</v>
      </c>
      <c r="G16" s="7" t="s">
        <v>301</v>
      </c>
      <c r="H16" s="7">
        <v>0</v>
      </c>
      <c r="I16" s="7" t="s">
        <v>490</v>
      </c>
      <c r="J16" s="7" t="s">
        <v>491</v>
      </c>
      <c r="K16" s="7">
        <v>0</v>
      </c>
      <c r="M16" s="10"/>
      <c r="N16" s="10"/>
      <c r="O16" s="10"/>
      <c r="P16" s="10"/>
      <c r="Q16" s="10"/>
      <c r="R16" s="10"/>
      <c r="S16" s="11" t="s">
        <v>716</v>
      </c>
      <c r="T16" s="12">
        <v>1</v>
      </c>
    </row>
    <row r="17" spans="1:20">
      <c r="A17" s="7" t="s">
        <v>987</v>
      </c>
      <c r="B17" s="7" t="s">
        <v>0</v>
      </c>
      <c r="C17" s="7" t="s">
        <v>101</v>
      </c>
      <c r="D17" s="7" t="s">
        <v>102</v>
      </c>
      <c r="E17" s="7" t="s">
        <v>278</v>
      </c>
      <c r="F17" s="7" t="s">
        <v>302</v>
      </c>
      <c r="G17" s="7" t="s">
        <v>303</v>
      </c>
      <c r="H17" s="7">
        <v>0</v>
      </c>
      <c r="I17" s="7" t="s">
        <v>492</v>
      </c>
      <c r="J17" s="7" t="s">
        <v>493</v>
      </c>
      <c r="K17" s="7">
        <v>0</v>
      </c>
      <c r="M17" s="10"/>
      <c r="N17" s="10"/>
      <c r="O17" s="10"/>
      <c r="P17" s="10"/>
      <c r="Q17" s="10"/>
      <c r="R17" s="10"/>
      <c r="S17" s="11" t="s">
        <v>799</v>
      </c>
      <c r="T17" s="12">
        <v>1</v>
      </c>
    </row>
    <row r="18" spans="1:20">
      <c r="A18" s="7" t="s">
        <v>1019</v>
      </c>
      <c r="B18" s="7" t="s">
        <v>0</v>
      </c>
      <c r="C18" s="7" t="s">
        <v>111</v>
      </c>
      <c r="D18" s="7" t="s">
        <v>112</v>
      </c>
      <c r="E18" s="7" t="s">
        <v>288</v>
      </c>
      <c r="F18" s="7" t="s">
        <v>291</v>
      </c>
      <c r="G18" s="7" t="s">
        <v>304</v>
      </c>
      <c r="H18" s="7">
        <v>0</v>
      </c>
      <c r="I18" s="7" t="s">
        <v>494</v>
      </c>
      <c r="J18" s="7" t="s">
        <v>495</v>
      </c>
      <c r="K18" s="7">
        <v>0</v>
      </c>
      <c r="M18" s="10"/>
      <c r="N18" s="10"/>
      <c r="O18" s="10"/>
      <c r="P18" s="10"/>
      <c r="Q18" s="10"/>
      <c r="R18" s="10"/>
      <c r="S18" s="11" t="s">
        <v>803</v>
      </c>
      <c r="T18" s="12">
        <v>1</v>
      </c>
    </row>
    <row r="19" spans="1:20">
      <c r="A19" s="7" t="s">
        <v>985</v>
      </c>
      <c r="B19" s="7" t="s">
        <v>0</v>
      </c>
      <c r="C19" s="7" t="s">
        <v>113</v>
      </c>
      <c r="D19" s="7" t="s">
        <v>114</v>
      </c>
      <c r="E19" s="7" t="s">
        <v>262</v>
      </c>
      <c r="F19" s="7" t="s">
        <v>305</v>
      </c>
      <c r="G19" s="7" t="s">
        <v>306</v>
      </c>
      <c r="H19" s="7">
        <v>0</v>
      </c>
      <c r="I19" s="7" t="s">
        <v>496</v>
      </c>
      <c r="J19" s="7" t="s">
        <v>497</v>
      </c>
      <c r="K19" s="7">
        <v>0</v>
      </c>
      <c r="M19" s="10"/>
      <c r="N19" s="10"/>
      <c r="O19" s="10"/>
      <c r="P19" s="10"/>
      <c r="Q19" s="10"/>
      <c r="R19" s="10"/>
      <c r="S19" s="11" t="s">
        <v>475</v>
      </c>
      <c r="T19" s="12">
        <v>1</v>
      </c>
    </row>
    <row r="20" spans="1:20">
      <c r="A20" s="7" t="s">
        <v>1048</v>
      </c>
      <c r="B20" s="7" t="s">
        <v>0</v>
      </c>
      <c r="C20" s="7" t="s">
        <v>43</v>
      </c>
      <c r="D20" s="7" t="s">
        <v>44</v>
      </c>
      <c r="E20" s="7" t="s">
        <v>262</v>
      </c>
      <c r="F20" s="7" t="s">
        <v>307</v>
      </c>
      <c r="G20" s="7" t="s">
        <v>308</v>
      </c>
      <c r="H20" s="7">
        <v>0</v>
      </c>
      <c r="I20" s="7" t="s">
        <v>498</v>
      </c>
      <c r="J20" s="7" t="s">
        <v>499</v>
      </c>
      <c r="K20" s="7">
        <v>0</v>
      </c>
      <c r="M20" s="10"/>
      <c r="N20" s="10"/>
      <c r="O20" s="10"/>
      <c r="P20" s="10"/>
      <c r="Q20" s="10"/>
      <c r="R20" s="10"/>
      <c r="S20" s="11" t="s">
        <v>453</v>
      </c>
      <c r="T20" s="12">
        <v>1</v>
      </c>
    </row>
    <row r="21" spans="1:20">
      <c r="A21" s="7" t="s">
        <v>970</v>
      </c>
      <c r="B21" s="7" t="s">
        <v>0</v>
      </c>
      <c r="C21" s="7" t="s">
        <v>119</v>
      </c>
      <c r="D21" s="7" t="s">
        <v>120</v>
      </c>
      <c r="E21" s="7" t="s">
        <v>262</v>
      </c>
      <c r="F21" s="7" t="s">
        <v>309</v>
      </c>
      <c r="G21" s="7" t="s">
        <v>310</v>
      </c>
      <c r="H21" s="7">
        <v>0</v>
      </c>
      <c r="I21" s="7" t="s">
        <v>500</v>
      </c>
      <c r="J21" s="7" t="s">
        <v>501</v>
      </c>
      <c r="K21" s="7">
        <v>0</v>
      </c>
      <c r="M21" s="10"/>
      <c r="N21" s="10"/>
      <c r="O21" s="10"/>
      <c r="P21" s="10"/>
      <c r="Q21" s="10"/>
      <c r="R21" s="10"/>
      <c r="S21" s="11" t="s">
        <v>485</v>
      </c>
      <c r="T21" s="12">
        <v>1</v>
      </c>
    </row>
    <row r="22" spans="1:20">
      <c r="A22" s="7" t="s">
        <v>1067</v>
      </c>
      <c r="B22" s="7" t="s">
        <v>0</v>
      </c>
      <c r="C22" s="7" t="s">
        <v>125</v>
      </c>
      <c r="D22" s="7" t="s">
        <v>126</v>
      </c>
      <c r="E22" s="7" t="s">
        <v>262</v>
      </c>
      <c r="F22" s="7" t="s">
        <v>315</v>
      </c>
      <c r="G22" s="7" t="s">
        <v>316</v>
      </c>
      <c r="H22" s="7">
        <v>0</v>
      </c>
      <c r="I22" s="7" t="s">
        <v>506</v>
      </c>
      <c r="J22" s="7" t="s">
        <v>507</v>
      </c>
      <c r="K22" s="7">
        <v>0</v>
      </c>
      <c r="M22" s="10"/>
      <c r="N22" s="10"/>
      <c r="O22" s="10"/>
      <c r="P22" s="10"/>
      <c r="Q22" s="10"/>
      <c r="R22" s="10"/>
      <c r="S22" s="11" t="s">
        <v>589</v>
      </c>
      <c r="T22" s="12">
        <v>1</v>
      </c>
    </row>
    <row r="23" spans="1:20">
      <c r="A23" s="7" t="s">
        <v>1028</v>
      </c>
      <c r="B23" s="7" t="s">
        <v>0</v>
      </c>
      <c r="C23" s="7" t="s">
        <v>133</v>
      </c>
      <c r="D23" s="7" t="s">
        <v>134</v>
      </c>
      <c r="E23" s="7" t="s">
        <v>265</v>
      </c>
      <c r="F23" s="7" t="s">
        <v>273</v>
      </c>
      <c r="G23" s="7" t="s">
        <v>317</v>
      </c>
      <c r="H23" s="7">
        <v>0</v>
      </c>
      <c r="I23" s="7" t="s">
        <v>508</v>
      </c>
      <c r="J23" s="7" t="s">
        <v>509</v>
      </c>
      <c r="K23" s="7">
        <v>0</v>
      </c>
      <c r="M23" s="10"/>
      <c r="N23" s="10"/>
      <c r="O23" s="10"/>
      <c r="P23" s="10"/>
      <c r="Q23" s="10"/>
      <c r="R23" s="10"/>
      <c r="S23" s="11" t="s">
        <v>733</v>
      </c>
      <c r="T23" s="12">
        <v>1</v>
      </c>
    </row>
    <row r="24" spans="1:20">
      <c r="A24" s="7" t="s">
        <v>928</v>
      </c>
      <c r="B24" s="7" t="s">
        <v>0</v>
      </c>
      <c r="C24" s="7" t="s">
        <v>139</v>
      </c>
      <c r="D24" s="7" t="s">
        <v>140</v>
      </c>
      <c r="E24" s="7" t="s">
        <v>270</v>
      </c>
      <c r="F24" s="7" t="s">
        <v>318</v>
      </c>
      <c r="G24" s="7" t="s">
        <v>319</v>
      </c>
      <c r="H24" s="7">
        <v>0</v>
      </c>
      <c r="I24" s="7" t="s">
        <v>510</v>
      </c>
      <c r="J24" s="7" t="s">
        <v>511</v>
      </c>
      <c r="K24" s="7">
        <v>0</v>
      </c>
      <c r="M24" s="10"/>
      <c r="N24" s="10"/>
      <c r="O24" s="10"/>
      <c r="P24" s="10"/>
      <c r="Q24" s="10"/>
      <c r="R24" s="10"/>
      <c r="S24" s="11" t="s">
        <v>708</v>
      </c>
      <c r="T24" s="12">
        <v>1</v>
      </c>
    </row>
    <row r="25" spans="1:20">
      <c r="A25" s="7" t="s">
        <v>1137</v>
      </c>
      <c r="B25" s="7" t="s">
        <v>0</v>
      </c>
      <c r="C25" s="7" t="s">
        <v>143</v>
      </c>
      <c r="D25" s="7" t="s">
        <v>144</v>
      </c>
      <c r="E25" s="7" t="s">
        <v>262</v>
      </c>
      <c r="F25" s="7" t="s">
        <v>320</v>
      </c>
      <c r="G25" s="7" t="s">
        <v>321</v>
      </c>
      <c r="H25" s="7">
        <v>0</v>
      </c>
      <c r="I25" s="7" t="s">
        <v>512</v>
      </c>
      <c r="J25" s="7" t="s">
        <v>513</v>
      </c>
      <c r="K25" s="7">
        <v>0</v>
      </c>
      <c r="M25" s="10"/>
      <c r="N25" s="10"/>
      <c r="O25" s="10"/>
      <c r="P25" s="10"/>
      <c r="Q25" s="10"/>
      <c r="R25" s="10"/>
      <c r="S25" s="11" t="s">
        <v>487</v>
      </c>
      <c r="T25" s="12">
        <v>2</v>
      </c>
    </row>
    <row r="26" spans="1:20">
      <c r="A26" s="7" t="s">
        <v>1111</v>
      </c>
      <c r="B26" s="7" t="s">
        <v>0</v>
      </c>
      <c r="C26" s="7" t="s">
        <v>159</v>
      </c>
      <c r="D26" s="7" t="s">
        <v>160</v>
      </c>
      <c r="E26" s="7" t="s">
        <v>262</v>
      </c>
      <c r="F26" s="7" t="s">
        <v>300</v>
      </c>
      <c r="G26" s="7" t="s">
        <v>328</v>
      </c>
      <c r="H26" s="7">
        <v>0</v>
      </c>
      <c r="I26" s="7" t="s">
        <v>522</v>
      </c>
      <c r="J26" s="7" t="s">
        <v>523</v>
      </c>
      <c r="K26" s="7">
        <v>0</v>
      </c>
      <c r="M26" s="10"/>
      <c r="N26" s="10"/>
      <c r="O26" s="10"/>
      <c r="P26" s="10"/>
      <c r="Q26" s="10"/>
      <c r="R26" s="10"/>
      <c r="S26" s="11" t="s">
        <v>524</v>
      </c>
      <c r="T26" s="12">
        <v>1</v>
      </c>
    </row>
    <row r="27" spans="1:20">
      <c r="A27" s="7" t="s">
        <v>1053</v>
      </c>
      <c r="B27" s="7" t="s">
        <v>0</v>
      </c>
      <c r="C27" s="7" t="s">
        <v>149</v>
      </c>
      <c r="D27" s="7" t="s">
        <v>150</v>
      </c>
      <c r="E27" s="7" t="s">
        <v>265</v>
      </c>
      <c r="F27" s="7" t="s">
        <v>273</v>
      </c>
      <c r="G27" s="7" t="s">
        <v>329</v>
      </c>
      <c r="H27" s="7">
        <v>0</v>
      </c>
      <c r="I27" s="7" t="s">
        <v>524</v>
      </c>
      <c r="J27" s="7" t="s">
        <v>525</v>
      </c>
      <c r="K27" s="7">
        <v>0</v>
      </c>
      <c r="M27" s="10"/>
      <c r="N27" s="10"/>
      <c r="O27" s="10"/>
      <c r="P27" s="10"/>
      <c r="Q27" s="10"/>
      <c r="R27" s="10"/>
      <c r="S27" s="11" t="s">
        <v>842</v>
      </c>
      <c r="T27" s="12">
        <v>2</v>
      </c>
    </row>
    <row r="28" spans="1:20">
      <c r="A28" s="7" t="s">
        <v>1054</v>
      </c>
      <c r="B28" s="7" t="s">
        <v>0</v>
      </c>
      <c r="C28" s="7" t="s">
        <v>161</v>
      </c>
      <c r="D28" s="7" t="s">
        <v>162</v>
      </c>
      <c r="E28" s="7" t="s">
        <v>262</v>
      </c>
      <c r="F28" s="7" t="s">
        <v>263</v>
      </c>
      <c r="G28" s="7" t="s">
        <v>330</v>
      </c>
      <c r="H28" s="7">
        <v>0</v>
      </c>
      <c r="I28" s="7" t="s">
        <v>526</v>
      </c>
      <c r="J28" s="7" t="s">
        <v>527</v>
      </c>
      <c r="K28" s="7">
        <v>0</v>
      </c>
      <c r="M28" s="10"/>
      <c r="N28" s="10"/>
      <c r="O28" s="10"/>
      <c r="P28" s="10"/>
      <c r="Q28" s="10"/>
      <c r="R28" s="10"/>
      <c r="S28" s="11" t="s">
        <v>778</v>
      </c>
      <c r="T28" s="12">
        <v>1</v>
      </c>
    </row>
    <row r="29" spans="1:20">
      <c r="A29" s="7" t="s">
        <v>1139</v>
      </c>
      <c r="B29" s="7" t="s">
        <v>0</v>
      </c>
      <c r="C29" s="7" t="s">
        <v>55</v>
      </c>
      <c r="D29" s="7" t="s">
        <v>56</v>
      </c>
      <c r="E29" s="7" t="s">
        <v>262</v>
      </c>
      <c r="F29" s="7" t="s">
        <v>331</v>
      </c>
      <c r="G29" s="7" t="s">
        <v>332</v>
      </c>
      <c r="H29" s="7">
        <v>0</v>
      </c>
      <c r="I29" s="7" t="s">
        <v>528</v>
      </c>
      <c r="J29" s="7" t="s">
        <v>529</v>
      </c>
      <c r="K29" s="7">
        <v>0</v>
      </c>
      <c r="M29" s="10"/>
      <c r="N29" s="10"/>
      <c r="O29" s="10"/>
      <c r="P29" s="10"/>
      <c r="Q29" s="10"/>
      <c r="R29" s="10"/>
      <c r="S29" s="11" t="s">
        <v>833</v>
      </c>
      <c r="T29" s="12">
        <v>1</v>
      </c>
    </row>
    <row r="30" spans="1:20">
      <c r="A30" s="7" t="s">
        <v>908</v>
      </c>
      <c r="B30" s="7" t="s">
        <v>0</v>
      </c>
      <c r="C30" s="7" t="s">
        <v>161</v>
      </c>
      <c r="D30" s="7" t="s">
        <v>162</v>
      </c>
      <c r="E30" s="7" t="s">
        <v>262</v>
      </c>
      <c r="F30" s="7" t="s">
        <v>263</v>
      </c>
      <c r="G30" s="7" t="s">
        <v>330</v>
      </c>
      <c r="H30" s="7">
        <v>0</v>
      </c>
      <c r="I30" s="7" t="s">
        <v>526</v>
      </c>
      <c r="J30" s="7" t="s">
        <v>527</v>
      </c>
      <c r="K30" s="7">
        <v>0</v>
      </c>
      <c r="M30" s="10"/>
      <c r="N30" s="10"/>
      <c r="O30" s="10"/>
      <c r="P30" s="10"/>
      <c r="Q30" s="10"/>
      <c r="R30" s="10"/>
      <c r="S30" s="11" t="s">
        <v>668</v>
      </c>
      <c r="T30" s="12">
        <v>1</v>
      </c>
    </row>
    <row r="31" spans="1:20">
      <c r="A31" s="7" t="s">
        <v>1004</v>
      </c>
      <c r="B31" s="7" t="s">
        <v>0</v>
      </c>
      <c r="C31" s="7" t="s">
        <v>169</v>
      </c>
      <c r="D31" s="7" t="s">
        <v>170</v>
      </c>
      <c r="E31" s="7" t="s">
        <v>262</v>
      </c>
      <c r="F31" s="7" t="s">
        <v>335</v>
      </c>
      <c r="G31" s="7" t="s">
        <v>336</v>
      </c>
      <c r="H31" s="7">
        <v>0</v>
      </c>
      <c r="I31" s="7" t="s">
        <v>532</v>
      </c>
      <c r="J31" s="7" t="s">
        <v>533</v>
      </c>
      <c r="K31" s="7">
        <v>0</v>
      </c>
      <c r="M31" s="10"/>
      <c r="N31" s="10"/>
      <c r="O31" s="10"/>
      <c r="P31" s="10"/>
      <c r="Q31" s="10"/>
      <c r="R31" s="10"/>
      <c r="S31" s="11" t="s">
        <v>680</v>
      </c>
      <c r="T31" s="12">
        <v>1</v>
      </c>
    </row>
    <row r="32" spans="1:20">
      <c r="A32" s="7" t="s">
        <v>906</v>
      </c>
      <c r="B32" s="7" t="s">
        <v>0</v>
      </c>
      <c r="C32" s="7" t="s">
        <v>171</v>
      </c>
      <c r="D32" s="7" t="s">
        <v>172</v>
      </c>
      <c r="E32" s="7" t="s">
        <v>262</v>
      </c>
      <c r="F32" s="7" t="s">
        <v>295</v>
      </c>
      <c r="G32" s="7" t="s">
        <v>337</v>
      </c>
      <c r="H32" s="7">
        <v>0</v>
      </c>
      <c r="I32" s="7" t="s">
        <v>534</v>
      </c>
      <c r="J32" s="7" t="s">
        <v>535</v>
      </c>
      <c r="K32" s="7">
        <v>0</v>
      </c>
      <c r="M32" s="10"/>
      <c r="N32" s="10"/>
      <c r="O32" s="10"/>
      <c r="P32" s="10"/>
      <c r="Q32" s="10"/>
      <c r="R32" s="10"/>
      <c r="S32" s="11" t="s">
        <v>455</v>
      </c>
      <c r="T32" s="12">
        <v>1</v>
      </c>
    </row>
    <row r="33" spans="1:20">
      <c r="A33" s="7" t="s">
        <v>1038</v>
      </c>
      <c r="B33" s="7" t="s">
        <v>0</v>
      </c>
      <c r="C33" s="7" t="s">
        <v>179</v>
      </c>
      <c r="D33" s="7" t="s">
        <v>180</v>
      </c>
      <c r="E33" s="7" t="s">
        <v>262</v>
      </c>
      <c r="F33" s="7" t="s">
        <v>338</v>
      </c>
      <c r="G33" s="7" t="s">
        <v>339</v>
      </c>
      <c r="H33" s="7">
        <v>0</v>
      </c>
      <c r="I33" s="7" t="s">
        <v>538</v>
      </c>
      <c r="J33" s="7" t="s">
        <v>539</v>
      </c>
      <c r="K33" s="7">
        <v>0</v>
      </c>
      <c r="M33" s="10"/>
      <c r="N33" s="10"/>
      <c r="O33" s="10"/>
      <c r="P33" s="10"/>
      <c r="Q33" s="10"/>
      <c r="R33" s="10"/>
      <c r="S33" s="11" t="s">
        <v>549</v>
      </c>
      <c r="T33" s="12">
        <v>1</v>
      </c>
    </row>
    <row r="34" spans="1:20">
      <c r="A34" s="7" t="s">
        <v>1065</v>
      </c>
      <c r="B34" s="7" t="s">
        <v>0</v>
      </c>
      <c r="C34" s="7" t="s">
        <v>183</v>
      </c>
      <c r="D34" s="7" t="s">
        <v>184</v>
      </c>
      <c r="E34" s="7" t="s">
        <v>262</v>
      </c>
      <c r="F34" s="7" t="s">
        <v>340</v>
      </c>
      <c r="G34" s="7" t="s">
        <v>341</v>
      </c>
      <c r="H34" s="7">
        <v>0</v>
      </c>
      <c r="I34" s="7" t="s">
        <v>540</v>
      </c>
      <c r="J34" s="7" t="s">
        <v>541</v>
      </c>
      <c r="K34" s="7">
        <v>0</v>
      </c>
      <c r="M34" s="10"/>
      <c r="N34" s="10"/>
      <c r="O34" s="10"/>
      <c r="P34" s="10"/>
      <c r="Q34" s="10"/>
      <c r="R34" s="10"/>
      <c r="S34" s="11" t="s">
        <v>700</v>
      </c>
      <c r="T34" s="12">
        <v>2</v>
      </c>
    </row>
    <row r="35" spans="1:20">
      <c r="A35" s="7" t="s">
        <v>1153</v>
      </c>
      <c r="B35" s="7" t="s">
        <v>0</v>
      </c>
      <c r="C35" s="7" t="s">
        <v>189</v>
      </c>
      <c r="D35" s="7" t="s">
        <v>190</v>
      </c>
      <c r="E35" s="7" t="s">
        <v>265</v>
      </c>
      <c r="F35" s="7" t="s">
        <v>342</v>
      </c>
      <c r="G35" s="7" t="s">
        <v>343</v>
      </c>
      <c r="H35" s="7">
        <v>0</v>
      </c>
      <c r="I35" s="7" t="s">
        <v>542</v>
      </c>
      <c r="J35" s="7" t="s">
        <v>543</v>
      </c>
      <c r="K35" s="7">
        <v>0</v>
      </c>
      <c r="M35" s="10"/>
      <c r="N35" s="10"/>
      <c r="O35" s="10"/>
      <c r="P35" s="10"/>
      <c r="Q35" s="10"/>
      <c r="R35" s="10"/>
      <c r="S35" s="11" t="s">
        <v>826</v>
      </c>
      <c r="T35" s="12">
        <v>2</v>
      </c>
    </row>
    <row r="36" spans="1:20">
      <c r="A36" s="7" t="s">
        <v>1148</v>
      </c>
      <c r="B36" s="7" t="s">
        <v>0</v>
      </c>
      <c r="C36" s="7" t="s">
        <v>195</v>
      </c>
      <c r="D36" s="7" t="s">
        <v>196</v>
      </c>
      <c r="E36" s="7" t="s">
        <v>265</v>
      </c>
      <c r="F36" s="7" t="s">
        <v>273</v>
      </c>
      <c r="G36" s="7" t="s">
        <v>345</v>
      </c>
      <c r="H36" s="7">
        <v>0</v>
      </c>
      <c r="I36" s="7" t="s">
        <v>546</v>
      </c>
      <c r="J36" s="7" t="s">
        <v>462</v>
      </c>
      <c r="K36" s="7">
        <v>0</v>
      </c>
      <c r="M36" s="10"/>
      <c r="N36" s="10"/>
      <c r="O36" s="10"/>
      <c r="P36" s="10"/>
      <c r="Q36" s="10"/>
      <c r="R36" s="10"/>
      <c r="S36" s="11" t="s">
        <v>551</v>
      </c>
      <c r="T36" s="12">
        <v>1</v>
      </c>
    </row>
    <row r="37" spans="1:20">
      <c r="A37" s="7" t="s">
        <v>1014</v>
      </c>
      <c r="B37" s="7" t="s">
        <v>0</v>
      </c>
      <c r="C37" s="7" t="s">
        <v>9</v>
      </c>
      <c r="D37" s="7" t="s">
        <v>10</v>
      </c>
      <c r="E37" s="7" t="s">
        <v>265</v>
      </c>
      <c r="F37" s="7" t="s">
        <v>311</v>
      </c>
      <c r="G37" s="7" t="s">
        <v>346</v>
      </c>
      <c r="H37" s="7">
        <v>0</v>
      </c>
      <c r="I37" s="7" t="s">
        <v>547</v>
      </c>
      <c r="J37" s="7" t="s">
        <v>548</v>
      </c>
      <c r="K37" s="7">
        <v>0</v>
      </c>
      <c r="M37" s="10"/>
      <c r="N37" s="10"/>
      <c r="O37" s="10"/>
      <c r="P37" s="10"/>
      <c r="Q37" s="10"/>
      <c r="R37" s="10"/>
      <c r="S37" s="11" t="s">
        <v>646</v>
      </c>
      <c r="T37" s="12">
        <v>1</v>
      </c>
    </row>
    <row r="38" spans="1:20">
      <c r="A38" s="7" t="s">
        <v>902</v>
      </c>
      <c r="B38" s="7" t="s">
        <v>0</v>
      </c>
      <c r="C38" s="7" t="s">
        <v>169</v>
      </c>
      <c r="D38" s="7" t="s">
        <v>170</v>
      </c>
      <c r="E38" s="7" t="s">
        <v>262</v>
      </c>
      <c r="F38" s="7" t="s">
        <v>335</v>
      </c>
      <c r="G38" s="7" t="s">
        <v>336</v>
      </c>
      <c r="H38" s="7">
        <v>0</v>
      </c>
      <c r="I38" s="7" t="s">
        <v>553</v>
      </c>
      <c r="J38" s="7" t="s">
        <v>554</v>
      </c>
      <c r="K38" s="7">
        <v>0</v>
      </c>
      <c r="M38" s="10"/>
      <c r="N38" s="10"/>
      <c r="O38" s="10"/>
      <c r="P38" s="10"/>
      <c r="Q38" s="10"/>
      <c r="R38" s="10"/>
      <c r="S38" s="11" t="s">
        <v>526</v>
      </c>
      <c r="T38" s="12">
        <v>2</v>
      </c>
    </row>
    <row r="39" spans="1:20">
      <c r="A39" s="7" t="s">
        <v>901</v>
      </c>
      <c r="B39" s="7" t="s">
        <v>0</v>
      </c>
      <c r="C39" s="7" t="s">
        <v>169</v>
      </c>
      <c r="D39" s="7" t="s">
        <v>170</v>
      </c>
      <c r="E39" s="7" t="s">
        <v>262</v>
      </c>
      <c r="F39" s="7" t="s">
        <v>335</v>
      </c>
      <c r="G39" s="7" t="s">
        <v>336</v>
      </c>
      <c r="H39" s="7">
        <v>0</v>
      </c>
      <c r="I39" s="7" t="s">
        <v>555</v>
      </c>
      <c r="J39" s="7" t="s">
        <v>556</v>
      </c>
      <c r="K39" s="7">
        <v>0</v>
      </c>
      <c r="M39" s="10"/>
      <c r="N39" s="10"/>
      <c r="O39" s="10"/>
      <c r="P39" s="10"/>
      <c r="Q39" s="10"/>
      <c r="R39" s="10"/>
      <c r="S39" s="11" t="s">
        <v>874</v>
      </c>
      <c r="T39" s="12">
        <v>1</v>
      </c>
    </row>
    <row r="40" spans="1:20">
      <c r="A40" s="7" t="s">
        <v>932</v>
      </c>
      <c r="B40" s="7" t="s">
        <v>0</v>
      </c>
      <c r="C40" s="7" t="s">
        <v>209</v>
      </c>
      <c r="D40" s="7" t="s">
        <v>210</v>
      </c>
      <c r="E40" s="7" t="s">
        <v>265</v>
      </c>
      <c r="F40" s="7" t="s">
        <v>273</v>
      </c>
      <c r="G40" s="7" t="s">
        <v>349</v>
      </c>
      <c r="H40" s="7">
        <v>0</v>
      </c>
      <c r="I40" s="7" t="s">
        <v>557</v>
      </c>
      <c r="J40" s="7" t="s">
        <v>558</v>
      </c>
      <c r="K40" s="7">
        <v>0</v>
      </c>
      <c r="M40" s="10"/>
      <c r="N40" s="10"/>
      <c r="O40" s="10"/>
      <c r="P40" s="10"/>
      <c r="Q40" s="10"/>
      <c r="R40" s="10"/>
      <c r="S40" s="11" t="s">
        <v>755</v>
      </c>
      <c r="T40" s="12">
        <v>1</v>
      </c>
    </row>
    <row r="41" spans="1:20">
      <c r="A41" s="7" t="s">
        <v>1081</v>
      </c>
      <c r="B41" s="7" t="s">
        <v>0</v>
      </c>
      <c r="C41" s="7" t="s">
        <v>55</v>
      </c>
      <c r="D41" s="7" t="s">
        <v>56</v>
      </c>
      <c r="E41" s="7" t="s">
        <v>262</v>
      </c>
      <c r="F41" s="7" t="s">
        <v>331</v>
      </c>
      <c r="G41" s="7" t="s">
        <v>332</v>
      </c>
      <c r="H41" s="7">
        <v>0</v>
      </c>
      <c r="I41" s="7" t="s">
        <v>559</v>
      </c>
      <c r="J41" s="7" t="s">
        <v>560</v>
      </c>
      <c r="K41" s="7">
        <v>0</v>
      </c>
      <c r="M41" s="10"/>
      <c r="N41" s="10"/>
      <c r="O41" s="10"/>
      <c r="P41" s="10"/>
      <c r="Q41" s="10"/>
      <c r="R41" s="10"/>
      <c r="S41" s="11" t="s">
        <v>689</v>
      </c>
      <c r="T41" s="12">
        <v>1</v>
      </c>
    </row>
    <row r="42" spans="1:20">
      <c r="A42" s="7" t="s">
        <v>909</v>
      </c>
      <c r="B42" s="7" t="s">
        <v>0</v>
      </c>
      <c r="C42" s="7" t="s">
        <v>179</v>
      </c>
      <c r="D42" s="7" t="s">
        <v>180</v>
      </c>
      <c r="E42" s="7" t="s">
        <v>262</v>
      </c>
      <c r="F42" s="7" t="s">
        <v>338</v>
      </c>
      <c r="G42" s="7" t="s">
        <v>339</v>
      </c>
      <c r="H42" s="7">
        <v>0</v>
      </c>
      <c r="I42" s="7" t="s">
        <v>571</v>
      </c>
      <c r="J42" s="7" t="s">
        <v>572</v>
      </c>
      <c r="K42" s="7">
        <v>0</v>
      </c>
      <c r="M42" s="10"/>
      <c r="N42" s="10"/>
      <c r="O42" s="10"/>
      <c r="P42" s="10"/>
      <c r="Q42" s="10"/>
      <c r="R42" s="10"/>
      <c r="S42" s="11" t="s">
        <v>662</v>
      </c>
      <c r="T42" s="12">
        <v>1</v>
      </c>
    </row>
    <row r="43" spans="1:20">
      <c r="A43" s="7" t="s">
        <v>1017</v>
      </c>
      <c r="B43" s="7" t="s">
        <v>0</v>
      </c>
      <c r="C43" s="7" t="s">
        <v>231</v>
      </c>
      <c r="D43" s="7" t="s">
        <v>232</v>
      </c>
      <c r="E43" s="7" t="s">
        <v>270</v>
      </c>
      <c r="F43" s="7" t="s">
        <v>286</v>
      </c>
      <c r="G43" s="7" t="s">
        <v>356</v>
      </c>
      <c r="H43" s="7">
        <v>0</v>
      </c>
      <c r="I43" s="7" t="s">
        <v>575</v>
      </c>
      <c r="J43" s="7" t="s">
        <v>576</v>
      </c>
      <c r="K43" s="7">
        <v>0</v>
      </c>
      <c r="M43" s="10"/>
      <c r="N43" s="10"/>
      <c r="O43" s="10"/>
      <c r="P43" s="10"/>
      <c r="Q43" s="10"/>
      <c r="R43" s="10"/>
      <c r="S43" s="11" t="s">
        <v>660</v>
      </c>
      <c r="T43" s="12">
        <v>4</v>
      </c>
    </row>
    <row r="44" spans="1:20">
      <c r="A44" s="7" t="s">
        <v>1129</v>
      </c>
      <c r="B44" s="7" t="s">
        <v>0</v>
      </c>
      <c r="C44" s="7" t="s">
        <v>189</v>
      </c>
      <c r="D44" s="7" t="s">
        <v>190</v>
      </c>
      <c r="E44" s="7" t="s">
        <v>265</v>
      </c>
      <c r="F44" s="7" t="s">
        <v>342</v>
      </c>
      <c r="G44" s="7" t="s">
        <v>343</v>
      </c>
      <c r="H44" s="7">
        <v>0</v>
      </c>
      <c r="I44" s="7" t="s">
        <v>579</v>
      </c>
      <c r="J44" s="7" t="s">
        <v>580</v>
      </c>
      <c r="K44" s="7">
        <v>0</v>
      </c>
      <c r="M44" s="10"/>
      <c r="N44" s="10"/>
      <c r="O44" s="10"/>
      <c r="P44" s="10"/>
      <c r="Q44" s="10"/>
      <c r="R44" s="10"/>
      <c r="S44" s="11" t="s">
        <v>477</v>
      </c>
      <c r="T44" s="12">
        <v>1</v>
      </c>
    </row>
    <row r="45" spans="1:20">
      <c r="A45" s="7" t="s">
        <v>1134</v>
      </c>
      <c r="B45" s="7" t="s">
        <v>0</v>
      </c>
      <c r="C45" s="7" t="s">
        <v>243</v>
      </c>
      <c r="D45" s="7" t="s">
        <v>244</v>
      </c>
      <c r="E45" s="7" t="s">
        <v>265</v>
      </c>
      <c r="F45" s="7" t="s">
        <v>273</v>
      </c>
      <c r="G45" s="7" t="s">
        <v>358</v>
      </c>
      <c r="H45" s="7">
        <v>0</v>
      </c>
      <c r="I45" s="7" t="s">
        <v>581</v>
      </c>
      <c r="J45" s="7" t="s">
        <v>582</v>
      </c>
      <c r="K45" s="7">
        <v>0</v>
      </c>
      <c r="M45" s="10"/>
      <c r="N45" s="10"/>
      <c r="O45" s="10"/>
      <c r="P45" s="10"/>
      <c r="Q45" s="10"/>
      <c r="R45" s="10"/>
      <c r="S45" s="11" t="s">
        <v>787</v>
      </c>
      <c r="T45" s="12">
        <v>1</v>
      </c>
    </row>
    <row r="46" spans="1:20">
      <c r="A46" s="7" t="s">
        <v>1126</v>
      </c>
      <c r="B46" s="7" t="s">
        <v>0</v>
      </c>
      <c r="C46" s="7" t="s">
        <v>87</v>
      </c>
      <c r="D46" s="7" t="s">
        <v>88</v>
      </c>
      <c r="E46" s="7" t="s">
        <v>262</v>
      </c>
      <c r="F46" s="7" t="s">
        <v>295</v>
      </c>
      <c r="G46" s="7" t="s">
        <v>296</v>
      </c>
      <c r="H46" s="7">
        <v>0</v>
      </c>
      <c r="I46" s="7" t="s">
        <v>585</v>
      </c>
      <c r="J46" s="7" t="s">
        <v>586</v>
      </c>
      <c r="K46" s="7">
        <v>0</v>
      </c>
      <c r="M46" s="10"/>
      <c r="N46" s="10"/>
      <c r="O46" s="10"/>
      <c r="P46" s="10"/>
      <c r="Q46" s="10"/>
      <c r="R46" s="10"/>
      <c r="S46" s="11" t="s">
        <v>801</v>
      </c>
      <c r="T46" s="12">
        <v>1</v>
      </c>
    </row>
    <row r="47" spans="1:20">
      <c r="A47" s="7" t="s">
        <v>1015</v>
      </c>
      <c r="B47" s="7" t="s">
        <v>0</v>
      </c>
      <c r="C47" s="7" t="s">
        <v>11</v>
      </c>
      <c r="D47" s="7" t="s">
        <v>12</v>
      </c>
      <c r="E47" s="7" t="s">
        <v>262</v>
      </c>
      <c r="F47" s="7" t="s">
        <v>331</v>
      </c>
      <c r="G47" s="7" t="s">
        <v>359</v>
      </c>
      <c r="H47" s="7">
        <v>0</v>
      </c>
      <c r="I47" s="7" t="s">
        <v>587</v>
      </c>
      <c r="J47" s="7" t="s">
        <v>588</v>
      </c>
      <c r="K47" s="7">
        <v>0</v>
      </c>
      <c r="M47" s="10"/>
      <c r="N47" s="10"/>
      <c r="O47" s="10"/>
      <c r="P47" s="10"/>
      <c r="Q47" s="10"/>
      <c r="R47" s="10"/>
      <c r="S47" s="11" t="s">
        <v>785</v>
      </c>
      <c r="T47" s="12">
        <v>1</v>
      </c>
    </row>
    <row r="48" spans="1:20">
      <c r="A48" s="7" t="s">
        <v>937</v>
      </c>
      <c r="B48" s="7" t="s">
        <v>0</v>
      </c>
      <c r="C48" s="7" t="s">
        <v>61</v>
      </c>
      <c r="D48" s="7" t="s">
        <v>62</v>
      </c>
      <c r="E48" s="7" t="s">
        <v>270</v>
      </c>
      <c r="F48" s="7" t="s">
        <v>283</v>
      </c>
      <c r="G48" s="7" t="s">
        <v>284</v>
      </c>
      <c r="H48" s="7">
        <v>0</v>
      </c>
      <c r="I48" s="7" t="s">
        <v>471</v>
      </c>
      <c r="J48" s="7" t="s">
        <v>472</v>
      </c>
      <c r="K48" s="8">
        <v>3.9999999999999998E-177</v>
      </c>
      <c r="M48" s="10"/>
      <c r="N48" s="10"/>
      <c r="O48" s="10"/>
      <c r="P48" s="10"/>
      <c r="Q48" s="10"/>
      <c r="R48" s="10"/>
      <c r="S48" s="11" t="s">
        <v>780</v>
      </c>
      <c r="T48" s="12">
        <v>1</v>
      </c>
    </row>
    <row r="49" spans="1:20">
      <c r="A49" s="7" t="s">
        <v>1152</v>
      </c>
      <c r="B49" s="7" t="s">
        <v>0</v>
      </c>
      <c r="C49" s="7" t="s">
        <v>13</v>
      </c>
      <c r="D49" s="7" t="s">
        <v>14</v>
      </c>
      <c r="E49" s="7" t="s">
        <v>265</v>
      </c>
      <c r="F49" s="7" t="s">
        <v>266</v>
      </c>
      <c r="G49" s="7" t="s">
        <v>267</v>
      </c>
      <c r="H49" s="7">
        <v>0</v>
      </c>
      <c r="I49" s="7" t="s">
        <v>536</v>
      </c>
      <c r="J49" s="7" t="s">
        <v>537</v>
      </c>
      <c r="K49" s="8">
        <v>5E-177</v>
      </c>
      <c r="M49" s="10"/>
      <c r="N49" s="10"/>
      <c r="O49" s="10"/>
      <c r="P49" s="10"/>
      <c r="Q49" s="10"/>
      <c r="R49" s="10"/>
      <c r="S49" s="11" t="s">
        <v>648</v>
      </c>
      <c r="T49" s="12">
        <v>1</v>
      </c>
    </row>
    <row r="50" spans="1:20">
      <c r="A50" s="7" t="s">
        <v>907</v>
      </c>
      <c r="B50" s="7" t="s">
        <v>0</v>
      </c>
      <c r="C50" s="7" t="s">
        <v>13</v>
      </c>
      <c r="D50" s="7" t="s">
        <v>14</v>
      </c>
      <c r="E50" s="7" t="s">
        <v>265</v>
      </c>
      <c r="F50" s="7" t="s">
        <v>266</v>
      </c>
      <c r="G50" s="7" t="s">
        <v>267</v>
      </c>
      <c r="H50" s="7">
        <v>0</v>
      </c>
      <c r="I50" s="7" t="s">
        <v>455</v>
      </c>
      <c r="J50" s="7" t="s">
        <v>456</v>
      </c>
      <c r="K50" s="8">
        <v>9.0000000000000004E-173</v>
      </c>
      <c r="M50" s="10"/>
      <c r="N50" s="10"/>
      <c r="O50" s="10"/>
      <c r="P50" s="10"/>
      <c r="Q50" s="10"/>
      <c r="R50" s="10"/>
      <c r="S50" s="11" t="s">
        <v>751</v>
      </c>
      <c r="T50" s="12">
        <v>1</v>
      </c>
    </row>
    <row r="51" spans="1:20">
      <c r="A51" s="7" t="s">
        <v>1138</v>
      </c>
      <c r="B51" s="7" t="s">
        <v>0</v>
      </c>
      <c r="C51" s="7" t="s">
        <v>145</v>
      </c>
      <c r="D51" s="7" t="s">
        <v>146</v>
      </c>
      <c r="E51" s="7" t="s">
        <v>265</v>
      </c>
      <c r="F51" s="7" t="s">
        <v>322</v>
      </c>
      <c r="G51" s="7" t="s">
        <v>323</v>
      </c>
      <c r="H51" s="7">
        <v>0</v>
      </c>
      <c r="I51" s="7" t="s">
        <v>514</v>
      </c>
      <c r="J51" s="7" t="s">
        <v>515</v>
      </c>
      <c r="K51" s="8">
        <v>1.9999999999999998E-163</v>
      </c>
      <c r="M51" s="10"/>
      <c r="N51" s="10"/>
      <c r="O51" s="10"/>
      <c r="P51" s="10"/>
      <c r="Q51" s="10"/>
      <c r="R51" s="10"/>
      <c r="S51" s="11" t="s">
        <v>835</v>
      </c>
      <c r="T51" s="12">
        <v>1</v>
      </c>
    </row>
    <row r="52" spans="1:20">
      <c r="A52" s="7" t="s">
        <v>1109</v>
      </c>
      <c r="B52" s="7" t="s">
        <v>0</v>
      </c>
      <c r="C52" s="7" t="s">
        <v>59</v>
      </c>
      <c r="D52" s="7" t="s">
        <v>60</v>
      </c>
      <c r="E52" s="7" t="s">
        <v>262</v>
      </c>
      <c r="F52" s="7" t="s">
        <v>297</v>
      </c>
      <c r="G52" s="7" t="s">
        <v>298</v>
      </c>
      <c r="H52" s="7">
        <v>0</v>
      </c>
      <c r="I52" s="7" t="s">
        <v>485</v>
      </c>
      <c r="J52" s="7" t="s">
        <v>486</v>
      </c>
      <c r="K52" s="8">
        <v>1.9999999999999999E-162</v>
      </c>
      <c r="M52" s="10"/>
      <c r="N52" s="10"/>
      <c r="O52" s="10"/>
      <c r="P52" s="10"/>
      <c r="Q52" s="10"/>
      <c r="R52" s="10"/>
      <c r="S52" s="11" t="s">
        <v>670</v>
      </c>
      <c r="T52" s="12">
        <v>1</v>
      </c>
    </row>
    <row r="53" spans="1:20">
      <c r="A53" s="7" t="s">
        <v>1133</v>
      </c>
      <c r="B53" s="7" t="s">
        <v>0</v>
      </c>
      <c r="C53" s="7" t="s">
        <v>199</v>
      </c>
      <c r="D53" s="7" t="s">
        <v>200</v>
      </c>
      <c r="E53" s="7" t="s">
        <v>262</v>
      </c>
      <c r="F53" s="7" t="s">
        <v>281</v>
      </c>
      <c r="G53" s="7" t="s">
        <v>347</v>
      </c>
      <c r="H53" s="7">
        <v>0</v>
      </c>
      <c r="I53" s="7" t="s">
        <v>583</v>
      </c>
      <c r="J53" s="7" t="s">
        <v>584</v>
      </c>
      <c r="K53" s="8">
        <v>2E-155</v>
      </c>
      <c r="M53" s="10"/>
      <c r="N53" s="10"/>
      <c r="O53" s="10"/>
      <c r="P53" s="10"/>
      <c r="Q53" s="10"/>
      <c r="R53" s="10"/>
      <c r="S53" s="11" t="s">
        <v>494</v>
      </c>
      <c r="T53" s="12">
        <v>1</v>
      </c>
    </row>
    <row r="54" spans="1:20">
      <c r="A54" s="7" t="s">
        <v>968</v>
      </c>
      <c r="B54" s="7" t="s">
        <v>0</v>
      </c>
      <c r="C54" s="7" t="s">
        <v>117</v>
      </c>
      <c r="D54" s="7" t="s">
        <v>118</v>
      </c>
      <c r="E54" s="7" t="s">
        <v>265</v>
      </c>
      <c r="F54" s="7" t="s">
        <v>311</v>
      </c>
      <c r="G54" s="7" t="s">
        <v>312</v>
      </c>
      <c r="H54" s="7">
        <v>0</v>
      </c>
      <c r="I54" s="7" t="s">
        <v>502</v>
      </c>
      <c r="J54" s="7" t="s">
        <v>503</v>
      </c>
      <c r="K54" s="8">
        <v>9.9999999999999997E-155</v>
      </c>
      <c r="M54" s="10"/>
      <c r="N54" s="10"/>
      <c r="O54" s="10"/>
      <c r="P54" s="10"/>
      <c r="Q54" s="10"/>
      <c r="R54" s="10"/>
      <c r="S54" s="11" t="s">
        <v>822</v>
      </c>
      <c r="T54" s="12">
        <v>1</v>
      </c>
    </row>
    <row r="55" spans="1:20">
      <c r="A55" s="7" t="s">
        <v>1062</v>
      </c>
      <c r="B55" s="7" t="s">
        <v>0</v>
      </c>
      <c r="C55" s="7" t="s">
        <v>199</v>
      </c>
      <c r="D55" s="7" t="s">
        <v>200</v>
      </c>
      <c r="E55" s="7" t="s">
        <v>262</v>
      </c>
      <c r="F55" s="7" t="s">
        <v>281</v>
      </c>
      <c r="G55" s="7" t="s">
        <v>347</v>
      </c>
      <c r="H55" s="7">
        <v>0</v>
      </c>
      <c r="I55" s="7" t="s">
        <v>573</v>
      </c>
      <c r="J55" s="7" t="s">
        <v>574</v>
      </c>
      <c r="K55" s="8">
        <v>9.9999999999999997E-155</v>
      </c>
      <c r="M55" s="10"/>
      <c r="N55" s="10"/>
      <c r="O55" s="10"/>
      <c r="P55" s="10"/>
      <c r="Q55" s="10"/>
      <c r="R55" s="10"/>
      <c r="S55" s="11" t="s">
        <v>759</v>
      </c>
      <c r="T55" s="12">
        <v>1</v>
      </c>
    </row>
    <row r="56" spans="1:20">
      <c r="A56" s="7" t="s">
        <v>943</v>
      </c>
      <c r="B56" s="7" t="s">
        <v>0</v>
      </c>
      <c r="C56" s="7" t="s">
        <v>147</v>
      </c>
      <c r="D56" s="7" t="s">
        <v>148</v>
      </c>
      <c r="E56" s="7" t="s">
        <v>265</v>
      </c>
      <c r="F56" s="7" t="s">
        <v>324</v>
      </c>
      <c r="G56" s="7" t="s">
        <v>325</v>
      </c>
      <c r="H56" s="7">
        <v>0</v>
      </c>
      <c r="I56" s="7" t="s">
        <v>516</v>
      </c>
      <c r="J56" s="7" t="s">
        <v>517</v>
      </c>
      <c r="K56" s="8">
        <v>1E-150</v>
      </c>
      <c r="M56" s="10"/>
      <c r="N56" s="10"/>
      <c r="O56" s="10"/>
      <c r="P56" s="10"/>
      <c r="Q56" s="10"/>
      <c r="R56" s="10"/>
      <c r="S56" s="11" t="s">
        <v>591</v>
      </c>
      <c r="T56" s="12">
        <v>1</v>
      </c>
    </row>
    <row r="57" spans="1:20">
      <c r="A57" s="7" t="s">
        <v>992</v>
      </c>
      <c r="B57" s="7" t="s">
        <v>0</v>
      </c>
      <c r="C57" s="7" t="s">
        <v>239</v>
      </c>
      <c r="D57" s="7" t="s">
        <v>240</v>
      </c>
      <c r="E57" s="7" t="s">
        <v>262</v>
      </c>
      <c r="F57" s="7" t="s">
        <v>307</v>
      </c>
      <c r="G57" s="7" t="s">
        <v>357</v>
      </c>
      <c r="H57" s="7">
        <v>0</v>
      </c>
      <c r="I57" s="7" t="s">
        <v>577</v>
      </c>
      <c r="J57" s="7" t="s">
        <v>578</v>
      </c>
      <c r="K57" s="8">
        <v>6.0000000000000003E-150</v>
      </c>
      <c r="M57" s="10"/>
      <c r="N57" s="10"/>
      <c r="O57" s="10"/>
      <c r="P57" s="10"/>
      <c r="Q57" s="10"/>
      <c r="R57" s="10"/>
      <c r="S57" s="11" t="s">
        <v>872</v>
      </c>
      <c r="T57" s="12">
        <v>1</v>
      </c>
    </row>
    <row r="58" spans="1:20">
      <c r="A58" s="7" t="s">
        <v>1079</v>
      </c>
      <c r="B58" s="7" t="s">
        <v>0</v>
      </c>
      <c r="C58" s="7" t="s">
        <v>251</v>
      </c>
      <c r="D58" s="7" t="s">
        <v>252</v>
      </c>
      <c r="E58" s="7" t="s">
        <v>262</v>
      </c>
      <c r="F58" s="7" t="s">
        <v>307</v>
      </c>
      <c r="G58" s="7" t="s">
        <v>360</v>
      </c>
      <c r="H58" s="7">
        <v>0</v>
      </c>
      <c r="I58" s="7" t="s">
        <v>589</v>
      </c>
      <c r="J58" s="7" t="s">
        <v>590</v>
      </c>
      <c r="K58" s="8">
        <v>6.0000000000000004E-147</v>
      </c>
      <c r="M58" s="10"/>
      <c r="N58" s="10"/>
      <c r="O58" s="10"/>
      <c r="P58" s="10"/>
      <c r="Q58" s="10"/>
      <c r="R58" s="10"/>
      <c r="S58" s="11" t="s">
        <v>678</v>
      </c>
      <c r="T58" s="12">
        <v>1</v>
      </c>
    </row>
    <row r="59" spans="1:20">
      <c r="A59" s="7" t="s">
        <v>996</v>
      </c>
      <c r="B59" s="7" t="s">
        <v>0</v>
      </c>
      <c r="C59" s="7" t="s">
        <v>199</v>
      </c>
      <c r="D59" s="7" t="s">
        <v>200</v>
      </c>
      <c r="E59" s="7" t="s">
        <v>262</v>
      </c>
      <c r="F59" s="7" t="s">
        <v>281</v>
      </c>
      <c r="G59" s="7" t="s">
        <v>347</v>
      </c>
      <c r="H59" s="7">
        <v>0</v>
      </c>
      <c r="I59" s="7" t="s">
        <v>549</v>
      </c>
      <c r="J59" s="7" t="s">
        <v>550</v>
      </c>
      <c r="K59" s="8">
        <v>8.9999999999999996E-144</v>
      </c>
      <c r="M59" s="10"/>
      <c r="N59" s="10"/>
      <c r="O59" s="10"/>
      <c r="P59" s="10"/>
      <c r="Q59" s="10"/>
      <c r="R59" s="10"/>
      <c r="S59" s="11" t="s">
        <v>718</v>
      </c>
      <c r="T59" s="12">
        <v>1</v>
      </c>
    </row>
    <row r="60" spans="1:20">
      <c r="A60" s="7" t="s">
        <v>1030</v>
      </c>
      <c r="B60" s="7" t="s">
        <v>0</v>
      </c>
      <c r="C60" s="7" t="s">
        <v>37</v>
      </c>
      <c r="D60" s="7" t="s">
        <v>38</v>
      </c>
      <c r="E60" s="7" t="s">
        <v>278</v>
      </c>
      <c r="F60" s="7" t="s">
        <v>279</v>
      </c>
      <c r="G60" s="7" t="s">
        <v>280</v>
      </c>
      <c r="H60" s="7">
        <v>0</v>
      </c>
      <c r="I60" s="7" t="s">
        <v>467</v>
      </c>
      <c r="J60" s="7" t="s">
        <v>468</v>
      </c>
      <c r="K60" s="8">
        <v>3.9999999999999998E-143</v>
      </c>
      <c r="M60" s="10"/>
      <c r="N60" s="10"/>
      <c r="O60" s="10"/>
      <c r="P60" s="10"/>
      <c r="Q60" s="10"/>
      <c r="R60" s="10"/>
      <c r="S60" s="11" t="s">
        <v>553</v>
      </c>
      <c r="T60" s="12">
        <v>1</v>
      </c>
    </row>
    <row r="61" spans="1:20">
      <c r="A61" s="7" t="s">
        <v>1008</v>
      </c>
      <c r="B61" s="7" t="s">
        <v>0</v>
      </c>
      <c r="C61" s="7" t="s">
        <v>213</v>
      </c>
      <c r="D61" s="7" t="s">
        <v>214</v>
      </c>
      <c r="E61" s="7" t="s">
        <v>262</v>
      </c>
      <c r="F61" s="7" t="s">
        <v>297</v>
      </c>
      <c r="G61" s="7" t="s">
        <v>351</v>
      </c>
      <c r="H61" s="7">
        <v>0</v>
      </c>
      <c r="I61" s="7" t="s">
        <v>563</v>
      </c>
      <c r="J61" s="7" t="s">
        <v>564</v>
      </c>
      <c r="K61" s="8">
        <v>1.0000000000000001E-138</v>
      </c>
      <c r="M61" s="10"/>
      <c r="N61" s="10"/>
      <c r="O61" s="10"/>
      <c r="P61" s="10"/>
      <c r="Q61" s="10"/>
      <c r="R61" s="10"/>
      <c r="S61" s="11" t="s">
        <v>561</v>
      </c>
      <c r="T61" s="12">
        <v>1</v>
      </c>
    </row>
    <row r="62" spans="1:20">
      <c r="A62" s="7" t="s">
        <v>1145</v>
      </c>
      <c r="B62" s="7" t="s">
        <v>0</v>
      </c>
      <c r="C62" s="7" t="s">
        <v>63</v>
      </c>
      <c r="D62" s="7" t="s">
        <v>64</v>
      </c>
      <c r="E62" s="7" t="s">
        <v>270</v>
      </c>
      <c r="F62" s="7" t="s">
        <v>283</v>
      </c>
      <c r="G62" s="7" t="s">
        <v>285</v>
      </c>
      <c r="H62" s="7">
        <v>0</v>
      </c>
      <c r="I62" s="7" t="s">
        <v>473</v>
      </c>
      <c r="J62" s="7" t="s">
        <v>474</v>
      </c>
      <c r="K62" s="8">
        <v>8E-136</v>
      </c>
      <c r="M62" s="10"/>
      <c r="N62" s="10"/>
      <c r="O62" s="10"/>
      <c r="P62" s="10"/>
      <c r="Q62" s="10"/>
      <c r="R62" s="10"/>
      <c r="S62" s="11" t="s">
        <v>534</v>
      </c>
      <c r="T62" s="12">
        <v>1</v>
      </c>
    </row>
    <row r="63" spans="1:20">
      <c r="A63" s="7" t="s">
        <v>1005</v>
      </c>
      <c r="B63" s="7" t="s">
        <v>0</v>
      </c>
      <c r="C63" s="7" t="s">
        <v>211</v>
      </c>
      <c r="D63" s="7" t="s">
        <v>212</v>
      </c>
      <c r="E63" s="7" t="s">
        <v>262</v>
      </c>
      <c r="F63" s="7" t="s">
        <v>297</v>
      </c>
      <c r="G63" s="7" t="s">
        <v>350</v>
      </c>
      <c r="H63" s="7">
        <v>0</v>
      </c>
      <c r="I63" s="7" t="s">
        <v>561</v>
      </c>
      <c r="J63" s="7" t="s">
        <v>562</v>
      </c>
      <c r="K63" s="8">
        <v>9.9999999999999993E-125</v>
      </c>
      <c r="M63" s="10"/>
      <c r="N63" s="10"/>
      <c r="O63" s="10"/>
      <c r="P63" s="10"/>
      <c r="Q63" s="10"/>
      <c r="R63" s="10"/>
      <c r="S63" s="11" t="s">
        <v>528</v>
      </c>
      <c r="T63" s="12">
        <v>1</v>
      </c>
    </row>
    <row r="64" spans="1:20">
      <c r="A64" s="7" t="s">
        <v>1074</v>
      </c>
      <c r="B64" s="7" t="s">
        <v>0</v>
      </c>
      <c r="C64" s="7" t="s">
        <v>1</v>
      </c>
      <c r="D64" s="7" t="s">
        <v>2</v>
      </c>
      <c r="E64" s="7" t="s">
        <v>270</v>
      </c>
      <c r="F64" s="7" t="s">
        <v>326</v>
      </c>
      <c r="G64" s="7" t="s">
        <v>327</v>
      </c>
      <c r="H64" s="7">
        <v>0</v>
      </c>
      <c r="I64" s="7" t="s">
        <v>518</v>
      </c>
      <c r="J64" s="7" t="s">
        <v>519</v>
      </c>
      <c r="K64" s="8">
        <v>1.9999999999999999E-124</v>
      </c>
      <c r="M64" s="10"/>
      <c r="N64" s="10"/>
      <c r="O64" s="10"/>
      <c r="P64" s="10"/>
      <c r="Q64" s="10"/>
      <c r="R64" s="10"/>
      <c r="S64" s="11" t="s">
        <v>683</v>
      </c>
      <c r="T64" s="12">
        <v>1</v>
      </c>
    </row>
    <row r="65" spans="1:20">
      <c r="A65" s="7" t="s">
        <v>1076</v>
      </c>
      <c r="B65" s="7" t="s">
        <v>0</v>
      </c>
      <c r="C65" s="7" t="s">
        <v>121</v>
      </c>
      <c r="D65" s="7" t="s">
        <v>122</v>
      </c>
      <c r="E65" s="7" t="s">
        <v>262</v>
      </c>
      <c r="F65" s="7" t="s">
        <v>313</v>
      </c>
      <c r="G65" s="7" t="s">
        <v>314</v>
      </c>
      <c r="H65" s="7">
        <v>0</v>
      </c>
      <c r="I65" s="7" t="s">
        <v>504</v>
      </c>
      <c r="J65" s="7" t="s">
        <v>505</v>
      </c>
      <c r="K65" s="8">
        <v>3E-122</v>
      </c>
      <c r="M65" s="10"/>
      <c r="N65" s="10"/>
      <c r="O65" s="10"/>
      <c r="P65" s="10"/>
      <c r="Q65" s="10"/>
      <c r="R65" s="10"/>
      <c r="S65" s="11" t="s">
        <v>664</v>
      </c>
      <c r="T65" s="12">
        <v>1</v>
      </c>
    </row>
    <row r="66" spans="1:20">
      <c r="A66" s="7" t="s">
        <v>1007</v>
      </c>
      <c r="B66" s="7" t="s">
        <v>0</v>
      </c>
      <c r="C66" s="7" t="s">
        <v>175</v>
      </c>
      <c r="D66" s="7" t="s">
        <v>176</v>
      </c>
      <c r="E66" s="7" t="s">
        <v>262</v>
      </c>
      <c r="F66" s="7" t="s">
        <v>352</v>
      </c>
      <c r="G66" s="7" t="s">
        <v>353</v>
      </c>
      <c r="H66" s="7">
        <v>0</v>
      </c>
      <c r="I66" s="7" t="s">
        <v>565</v>
      </c>
      <c r="J66" s="7" t="s">
        <v>566</v>
      </c>
      <c r="K66" s="8">
        <v>3.9999999999999999E-121</v>
      </c>
      <c r="M66" s="10"/>
      <c r="N66" s="10"/>
      <c r="O66" s="10"/>
      <c r="P66" s="10"/>
      <c r="Q66" s="10"/>
      <c r="R66" s="10"/>
      <c r="S66" s="11" t="s">
        <v>599</v>
      </c>
      <c r="T66" s="12">
        <v>1</v>
      </c>
    </row>
    <row r="67" spans="1:20">
      <c r="A67" s="7" t="s">
        <v>1101</v>
      </c>
      <c r="B67" s="7" t="s">
        <v>0</v>
      </c>
      <c r="C67" s="7" t="s">
        <v>167</v>
      </c>
      <c r="D67" s="7" t="s">
        <v>168</v>
      </c>
      <c r="E67" s="7" t="s">
        <v>265</v>
      </c>
      <c r="F67" s="7" t="s">
        <v>333</v>
      </c>
      <c r="G67" s="7" t="s">
        <v>334</v>
      </c>
      <c r="H67" s="7">
        <v>0</v>
      </c>
      <c r="I67" s="7" t="s">
        <v>530</v>
      </c>
      <c r="J67" s="7" t="s">
        <v>531</v>
      </c>
      <c r="K67" s="8">
        <v>3.0000000000000002E-119</v>
      </c>
      <c r="M67" s="10"/>
      <c r="N67" s="10"/>
      <c r="O67" s="10"/>
      <c r="P67" s="10"/>
      <c r="Q67" s="10"/>
      <c r="R67" s="10"/>
      <c r="S67" s="11" t="s">
        <v>745</v>
      </c>
      <c r="T67" s="12">
        <v>1</v>
      </c>
    </row>
    <row r="68" spans="1:20">
      <c r="A68" s="7" t="s">
        <v>983</v>
      </c>
      <c r="B68" s="7" t="s">
        <v>0</v>
      </c>
      <c r="C68" s="7" t="s">
        <v>219</v>
      </c>
      <c r="D68" s="7" t="s">
        <v>220</v>
      </c>
      <c r="E68" s="7" t="s">
        <v>262</v>
      </c>
      <c r="F68" s="7" t="s">
        <v>352</v>
      </c>
      <c r="G68" s="7" t="s">
        <v>355</v>
      </c>
      <c r="H68" s="7">
        <v>0</v>
      </c>
      <c r="I68" s="7" t="s">
        <v>569</v>
      </c>
      <c r="J68" s="7" t="s">
        <v>570</v>
      </c>
      <c r="K68" s="8">
        <v>2.9999999999999999E-117</v>
      </c>
      <c r="M68" s="10"/>
      <c r="N68" s="10"/>
      <c r="O68" s="10"/>
      <c r="P68" s="10"/>
      <c r="Q68" s="10"/>
      <c r="R68" s="10"/>
      <c r="S68" s="11" t="s">
        <v>772</v>
      </c>
      <c r="T68" s="12">
        <v>1</v>
      </c>
    </row>
    <row r="69" spans="1:20">
      <c r="A69" s="7" t="s">
        <v>1021</v>
      </c>
      <c r="B69" s="7" t="s">
        <v>0</v>
      </c>
      <c r="C69" s="7" t="s">
        <v>1</v>
      </c>
      <c r="D69" s="7" t="s">
        <v>2</v>
      </c>
      <c r="E69" s="7" t="s">
        <v>270</v>
      </c>
      <c r="F69" s="7" t="s">
        <v>326</v>
      </c>
      <c r="G69" s="7" t="s">
        <v>327</v>
      </c>
      <c r="H69" s="7">
        <v>0</v>
      </c>
      <c r="I69" s="7" t="s">
        <v>518</v>
      </c>
      <c r="J69" s="7" t="s">
        <v>519</v>
      </c>
      <c r="K69" s="8">
        <v>9.9999999999999999E-117</v>
      </c>
      <c r="M69" s="10"/>
      <c r="N69" s="10"/>
      <c r="O69" s="10"/>
      <c r="P69" s="10"/>
      <c r="Q69" s="10"/>
      <c r="R69" s="10"/>
      <c r="S69" s="11" t="s">
        <v>603</v>
      </c>
      <c r="T69" s="12">
        <v>1</v>
      </c>
    </row>
    <row r="70" spans="1:20">
      <c r="A70" s="7" t="s">
        <v>1073</v>
      </c>
      <c r="B70" s="7" t="s">
        <v>0</v>
      </c>
      <c r="C70" s="7" t="s">
        <v>1</v>
      </c>
      <c r="D70" s="7" t="s">
        <v>2</v>
      </c>
      <c r="E70" s="7" t="s">
        <v>270</v>
      </c>
      <c r="F70" s="7" t="s">
        <v>326</v>
      </c>
      <c r="G70" s="7" t="s">
        <v>327</v>
      </c>
      <c r="H70" s="7">
        <v>0</v>
      </c>
      <c r="I70" s="7" t="s">
        <v>520</v>
      </c>
      <c r="J70" s="7" t="s">
        <v>521</v>
      </c>
      <c r="K70" s="8">
        <v>8.0000000000000004E-110</v>
      </c>
      <c r="M70" s="10"/>
      <c r="N70" s="10"/>
      <c r="O70" s="10"/>
      <c r="P70" s="10"/>
      <c r="Q70" s="10"/>
      <c r="R70" s="10"/>
      <c r="S70" s="11" t="s">
        <v>555</v>
      </c>
      <c r="T70" s="12">
        <v>1</v>
      </c>
    </row>
    <row r="71" spans="1:20">
      <c r="A71" s="7" t="s">
        <v>1006</v>
      </c>
      <c r="B71" s="7" t="s">
        <v>0</v>
      </c>
      <c r="C71" s="7" t="s">
        <v>215</v>
      </c>
      <c r="D71" s="7" t="s">
        <v>216</v>
      </c>
      <c r="E71" s="7" t="s">
        <v>262</v>
      </c>
      <c r="F71" s="7" t="s">
        <v>297</v>
      </c>
      <c r="G71" s="7" t="s">
        <v>354</v>
      </c>
      <c r="H71" s="7">
        <v>0</v>
      </c>
      <c r="I71" s="7" t="s">
        <v>567</v>
      </c>
      <c r="J71" s="7" t="s">
        <v>568</v>
      </c>
      <c r="K71" s="8">
        <v>9.9999999999999997E-106</v>
      </c>
      <c r="M71" s="10"/>
      <c r="N71" s="10"/>
      <c r="O71" s="10"/>
      <c r="P71" s="10"/>
      <c r="Q71" s="10"/>
      <c r="R71" s="10"/>
      <c r="S71" s="11" t="s">
        <v>743</v>
      </c>
      <c r="T71" s="12">
        <v>1</v>
      </c>
    </row>
    <row r="72" spans="1:20">
      <c r="A72" s="7" t="s">
        <v>905</v>
      </c>
      <c r="B72" s="7" t="s">
        <v>0</v>
      </c>
      <c r="C72" s="7" t="s">
        <v>187</v>
      </c>
      <c r="D72" s="7" t="s">
        <v>188</v>
      </c>
      <c r="E72" s="7" t="s">
        <v>262</v>
      </c>
      <c r="F72" s="7" t="s">
        <v>340</v>
      </c>
      <c r="G72" s="7" t="s">
        <v>344</v>
      </c>
      <c r="H72" s="7">
        <v>0</v>
      </c>
      <c r="I72" s="7" t="s">
        <v>544</v>
      </c>
      <c r="J72" s="7" t="s">
        <v>545</v>
      </c>
      <c r="K72" s="8">
        <v>5.0000000000000001E-92</v>
      </c>
      <c r="M72" s="10"/>
      <c r="N72" s="10"/>
      <c r="O72" s="10"/>
      <c r="P72" s="10"/>
      <c r="Q72" s="10"/>
      <c r="R72" s="10"/>
      <c r="S72" s="11" t="s">
        <v>471</v>
      </c>
      <c r="T72" s="12">
        <v>1</v>
      </c>
    </row>
    <row r="73" spans="1:20">
      <c r="A73" s="7" t="s">
        <v>986</v>
      </c>
      <c r="B73" s="7" t="s">
        <v>0</v>
      </c>
      <c r="C73" s="7" t="s">
        <v>31</v>
      </c>
      <c r="D73" s="7" t="s">
        <v>32</v>
      </c>
      <c r="E73" s="7" t="s">
        <v>265</v>
      </c>
      <c r="F73" s="7" t="s">
        <v>275</v>
      </c>
      <c r="G73" s="7" t="s">
        <v>276</v>
      </c>
      <c r="H73" s="7">
        <v>0</v>
      </c>
      <c r="I73" s="7" t="s">
        <v>463</v>
      </c>
      <c r="J73" s="7" t="s">
        <v>464</v>
      </c>
      <c r="K73" s="8">
        <v>5.9999999999999998E-78</v>
      </c>
      <c r="M73" s="10"/>
      <c r="N73" s="10"/>
      <c r="O73" s="10"/>
      <c r="P73" s="10"/>
      <c r="Q73" s="10"/>
      <c r="R73" s="10"/>
      <c r="S73" s="11" t="s">
        <v>814</v>
      </c>
      <c r="T73" s="12">
        <v>1</v>
      </c>
    </row>
    <row r="74" spans="1:20">
      <c r="A74" s="7" t="s">
        <v>1140</v>
      </c>
      <c r="B74" s="7" t="s">
        <v>0</v>
      </c>
      <c r="C74" s="7" t="s">
        <v>193</v>
      </c>
      <c r="D74" s="7" t="s">
        <v>194</v>
      </c>
      <c r="E74" s="7" t="s">
        <v>265</v>
      </c>
      <c r="F74" s="7" t="s">
        <v>266</v>
      </c>
      <c r="G74" s="7" t="s">
        <v>348</v>
      </c>
      <c r="H74" s="7">
        <v>0</v>
      </c>
      <c r="I74" s="7" t="s">
        <v>551</v>
      </c>
      <c r="J74" s="7" t="s">
        <v>552</v>
      </c>
      <c r="K74" s="8">
        <v>5E-71</v>
      </c>
      <c r="M74" s="10"/>
      <c r="N74" s="10"/>
      <c r="O74" s="10"/>
      <c r="P74" s="10"/>
      <c r="Q74" s="10"/>
      <c r="R74" s="10"/>
      <c r="S74" s="11" t="s">
        <v>457</v>
      </c>
      <c r="T74" s="12">
        <v>1</v>
      </c>
    </row>
    <row r="75" spans="1:20">
      <c r="A75" s="7" t="s">
        <v>1150</v>
      </c>
      <c r="B75" s="7" t="s">
        <v>0</v>
      </c>
      <c r="C75" s="7" t="s">
        <v>39</v>
      </c>
      <c r="D75" s="7" t="s">
        <v>40</v>
      </c>
      <c r="E75" s="7" t="s">
        <v>270</v>
      </c>
      <c r="F75" s="7" t="s">
        <v>361</v>
      </c>
      <c r="G75" s="7" t="s">
        <v>362</v>
      </c>
      <c r="H75" s="8">
        <v>3.0000000000000001E-180</v>
      </c>
      <c r="I75" s="7" t="s">
        <v>591</v>
      </c>
      <c r="J75" s="7" t="s">
        <v>592</v>
      </c>
      <c r="K75" s="8">
        <v>2.9999999999999998E-129</v>
      </c>
      <c r="M75" s="10"/>
      <c r="N75" s="10"/>
      <c r="O75" s="10"/>
      <c r="P75" s="10"/>
      <c r="Q75" s="10"/>
      <c r="R75" s="10"/>
      <c r="S75" s="11" t="s">
        <v>820</v>
      </c>
      <c r="T75" s="12">
        <v>1</v>
      </c>
    </row>
    <row r="76" spans="1:20">
      <c r="A76" s="7" t="s">
        <v>1011</v>
      </c>
      <c r="B76" s="7" t="s">
        <v>0</v>
      </c>
      <c r="C76" s="7" t="s">
        <v>101</v>
      </c>
      <c r="D76" s="7" t="s">
        <v>102</v>
      </c>
      <c r="E76" s="7" t="s">
        <v>278</v>
      </c>
      <c r="F76" s="7" t="s">
        <v>302</v>
      </c>
      <c r="G76" s="7" t="s">
        <v>303</v>
      </c>
      <c r="H76" s="8">
        <v>9.9999999999999995E-178</v>
      </c>
      <c r="I76" s="7" t="s">
        <v>595</v>
      </c>
      <c r="J76" s="7" t="s">
        <v>596</v>
      </c>
      <c r="K76" s="7">
        <v>0</v>
      </c>
      <c r="M76" s="10"/>
      <c r="N76" s="10"/>
      <c r="O76" s="10"/>
      <c r="P76" s="10"/>
      <c r="Q76" s="10"/>
      <c r="R76" s="10"/>
      <c r="S76" s="11" t="s">
        <v>510</v>
      </c>
      <c r="T76" s="12">
        <v>1</v>
      </c>
    </row>
    <row r="77" spans="1:20">
      <c r="A77" s="7" t="s">
        <v>1136</v>
      </c>
      <c r="B77" s="7" t="s">
        <v>0</v>
      </c>
      <c r="C77" s="7" t="s">
        <v>141</v>
      </c>
      <c r="D77" s="7" t="s">
        <v>142</v>
      </c>
      <c r="E77" s="7" t="s">
        <v>265</v>
      </c>
      <c r="F77" s="7" t="s">
        <v>363</v>
      </c>
      <c r="G77" s="7" t="s">
        <v>364</v>
      </c>
      <c r="H77" s="8">
        <v>9.9999999999999995E-178</v>
      </c>
      <c r="I77" s="7" t="s">
        <v>593</v>
      </c>
      <c r="J77" s="7" t="s">
        <v>594</v>
      </c>
      <c r="K77" s="8">
        <v>4.9999999999999999E-93</v>
      </c>
      <c r="M77" s="10"/>
      <c r="N77" s="10"/>
      <c r="O77" s="10"/>
      <c r="P77" s="10"/>
      <c r="Q77" s="10"/>
      <c r="R77" s="10"/>
      <c r="S77" s="11" t="s">
        <v>753</v>
      </c>
      <c r="T77" s="12">
        <v>1</v>
      </c>
    </row>
    <row r="78" spans="1:20">
      <c r="A78" s="7" t="s">
        <v>910</v>
      </c>
      <c r="B78" s="7" t="s">
        <v>0</v>
      </c>
      <c r="C78" s="7" t="s">
        <v>7</v>
      </c>
      <c r="D78" s="7" t="s">
        <v>8</v>
      </c>
      <c r="E78" s="7" t="s">
        <v>262</v>
      </c>
      <c r="F78" s="7" t="s">
        <v>305</v>
      </c>
      <c r="G78" s="7" t="s">
        <v>365</v>
      </c>
      <c r="H78" s="8">
        <v>5E-176</v>
      </c>
      <c r="I78" s="7" t="s">
        <v>597</v>
      </c>
      <c r="J78" s="7" t="s">
        <v>598</v>
      </c>
      <c r="K78" s="8">
        <v>6.9999999999999997E-178</v>
      </c>
      <c r="M78" s="10"/>
      <c r="N78" s="10"/>
      <c r="O78" s="10"/>
      <c r="P78" s="10"/>
      <c r="Q78" s="10"/>
      <c r="R78" s="10"/>
      <c r="S78" s="11" t="s">
        <v>492</v>
      </c>
      <c r="T78" s="12">
        <v>1</v>
      </c>
    </row>
    <row r="79" spans="1:20">
      <c r="A79" s="7" t="s">
        <v>1009</v>
      </c>
      <c r="B79" s="7" t="s">
        <v>0</v>
      </c>
      <c r="C79" s="7" t="s">
        <v>175</v>
      </c>
      <c r="D79" s="7" t="s">
        <v>176</v>
      </c>
      <c r="E79" s="7" t="s">
        <v>262</v>
      </c>
      <c r="F79" s="7" t="s">
        <v>352</v>
      </c>
      <c r="G79" s="7" t="s">
        <v>353</v>
      </c>
      <c r="H79" s="8">
        <v>2.0000000000000001E-173</v>
      </c>
      <c r="I79" s="7" t="s">
        <v>599</v>
      </c>
      <c r="J79" s="7" t="s">
        <v>600</v>
      </c>
      <c r="K79" s="8">
        <v>9.9999999999999999E-133</v>
      </c>
      <c r="M79" s="10"/>
      <c r="N79" s="10"/>
      <c r="O79" s="10"/>
      <c r="P79" s="10"/>
      <c r="Q79" s="10"/>
      <c r="R79" s="10"/>
      <c r="S79" s="11" t="s">
        <v>467</v>
      </c>
      <c r="T79" s="12">
        <v>1</v>
      </c>
    </row>
    <row r="80" spans="1:20">
      <c r="A80" s="7" t="s">
        <v>922</v>
      </c>
      <c r="B80" s="7" t="s">
        <v>0</v>
      </c>
      <c r="C80" s="7" t="s">
        <v>5</v>
      </c>
      <c r="D80" s="7" t="s">
        <v>6</v>
      </c>
      <c r="E80" s="7" t="s">
        <v>262</v>
      </c>
      <c r="F80" s="7" t="s">
        <v>263</v>
      </c>
      <c r="G80" s="7" t="s">
        <v>264</v>
      </c>
      <c r="H80" s="8">
        <v>2E-170</v>
      </c>
      <c r="I80" s="7" t="s">
        <v>487</v>
      </c>
      <c r="J80" s="7" t="s">
        <v>454</v>
      </c>
      <c r="K80" s="8">
        <v>2.9999999999999998E-172</v>
      </c>
      <c r="M80" s="10"/>
      <c r="N80" s="10"/>
      <c r="O80" s="10"/>
      <c r="P80" s="10"/>
      <c r="Q80" s="10"/>
      <c r="R80" s="10"/>
      <c r="S80" s="11" t="s">
        <v>702</v>
      </c>
      <c r="T80" s="12">
        <v>1</v>
      </c>
    </row>
    <row r="81" spans="1:20">
      <c r="A81" s="7" t="s">
        <v>1061</v>
      </c>
      <c r="B81" s="7" t="s">
        <v>0</v>
      </c>
      <c r="C81" s="7" t="s">
        <v>163</v>
      </c>
      <c r="D81" s="7" t="s">
        <v>164</v>
      </c>
      <c r="E81" s="7" t="s">
        <v>265</v>
      </c>
      <c r="F81" s="7" t="s">
        <v>366</v>
      </c>
      <c r="G81" s="7" t="s">
        <v>367</v>
      </c>
      <c r="H81" s="8">
        <v>2.9999999999999999E-168</v>
      </c>
      <c r="I81" s="7" t="s">
        <v>601</v>
      </c>
      <c r="J81" s="7" t="s">
        <v>602</v>
      </c>
      <c r="K81" s="7">
        <v>0</v>
      </c>
      <c r="M81" s="10"/>
      <c r="N81" s="10"/>
      <c r="O81" s="10"/>
      <c r="P81" s="10"/>
      <c r="Q81" s="10"/>
      <c r="R81" s="10"/>
      <c r="S81" s="11" t="s">
        <v>565</v>
      </c>
      <c r="T81" s="12">
        <v>1</v>
      </c>
    </row>
    <row r="82" spans="1:20">
      <c r="A82" s="7" t="s">
        <v>1135</v>
      </c>
      <c r="B82" s="7" t="s">
        <v>0</v>
      </c>
      <c r="C82" s="7" t="s">
        <v>63</v>
      </c>
      <c r="D82" s="7" t="s">
        <v>64</v>
      </c>
      <c r="E82" s="7" t="s">
        <v>270</v>
      </c>
      <c r="F82" s="7" t="s">
        <v>283</v>
      </c>
      <c r="G82" s="7" t="s">
        <v>285</v>
      </c>
      <c r="H82" s="8">
        <v>3.0000000000000003E-166</v>
      </c>
      <c r="I82" s="7" t="s">
        <v>603</v>
      </c>
      <c r="J82" s="7" t="s">
        <v>604</v>
      </c>
      <c r="K82" s="8">
        <v>7.0000000000000005E-179</v>
      </c>
      <c r="M82" s="10"/>
      <c r="N82" s="10"/>
      <c r="O82" s="10"/>
      <c r="P82" s="10"/>
      <c r="Q82" s="10"/>
      <c r="R82" s="10"/>
      <c r="S82" s="11" t="s">
        <v>782</v>
      </c>
      <c r="T82" s="12">
        <v>1</v>
      </c>
    </row>
    <row r="83" spans="1:20">
      <c r="A83" s="7" t="s">
        <v>1125</v>
      </c>
      <c r="B83" s="7" t="s">
        <v>0</v>
      </c>
      <c r="C83" s="7" t="s">
        <v>107</v>
      </c>
      <c r="D83" s="7" t="s">
        <v>108</v>
      </c>
      <c r="E83" s="7" t="s">
        <v>278</v>
      </c>
      <c r="F83" s="7" t="s">
        <v>279</v>
      </c>
      <c r="G83" s="7" t="s">
        <v>368</v>
      </c>
      <c r="H83" s="8">
        <v>6.9999999999999999E-164</v>
      </c>
      <c r="I83" s="7" t="s">
        <v>605</v>
      </c>
      <c r="J83" s="7" t="s">
        <v>606</v>
      </c>
      <c r="K83" s="8">
        <v>3.9999999999999998E-144</v>
      </c>
      <c r="M83" s="10"/>
      <c r="N83" s="10"/>
      <c r="O83" s="10"/>
      <c r="P83" s="10"/>
      <c r="Q83" s="10"/>
      <c r="R83" s="10"/>
      <c r="S83" s="11" t="s">
        <v>559</v>
      </c>
      <c r="T83" s="12">
        <v>1</v>
      </c>
    </row>
    <row r="84" spans="1:20">
      <c r="A84" s="7" t="s">
        <v>980</v>
      </c>
      <c r="B84" s="7" t="s">
        <v>0</v>
      </c>
      <c r="C84" s="7" t="s">
        <v>181</v>
      </c>
      <c r="D84" s="7" t="s">
        <v>182</v>
      </c>
      <c r="E84" s="7" t="s">
        <v>278</v>
      </c>
      <c r="F84" s="7" t="s">
        <v>279</v>
      </c>
      <c r="G84" s="7" t="s">
        <v>369</v>
      </c>
      <c r="H84" s="8">
        <v>5.9999999999999998E-161</v>
      </c>
      <c r="I84" s="7" t="s">
        <v>607</v>
      </c>
      <c r="J84" s="7" t="s">
        <v>608</v>
      </c>
      <c r="K84" s="8">
        <v>1E-135</v>
      </c>
      <c r="M84" s="10"/>
      <c r="N84" s="10"/>
      <c r="O84" s="10"/>
      <c r="P84" s="10"/>
      <c r="Q84" s="10"/>
      <c r="R84" s="10"/>
      <c r="S84" s="11" t="s">
        <v>597</v>
      </c>
      <c r="T84" s="12">
        <v>1</v>
      </c>
    </row>
    <row r="85" spans="1:20">
      <c r="A85" s="7" t="s">
        <v>1119</v>
      </c>
      <c r="B85" s="7" t="s">
        <v>0</v>
      </c>
      <c r="C85" s="7" t="s">
        <v>229</v>
      </c>
      <c r="D85" s="7" t="s">
        <v>230</v>
      </c>
      <c r="E85" s="7" t="s">
        <v>278</v>
      </c>
      <c r="F85" s="7" t="s">
        <v>279</v>
      </c>
      <c r="G85" s="7" t="s">
        <v>370</v>
      </c>
      <c r="H85" s="8">
        <v>5.0000000000000003E-159</v>
      </c>
      <c r="I85" s="7" t="s">
        <v>609</v>
      </c>
      <c r="J85" s="7" t="s">
        <v>610</v>
      </c>
      <c r="K85" s="8">
        <v>3.9999999999999998E-144</v>
      </c>
      <c r="M85" s="10"/>
      <c r="N85" s="10"/>
      <c r="O85" s="10"/>
      <c r="P85" s="10"/>
      <c r="Q85" s="10"/>
      <c r="R85" s="10"/>
      <c r="S85" s="11" t="s">
        <v>893</v>
      </c>
      <c r="T85" s="12">
        <v>1</v>
      </c>
    </row>
    <row r="86" spans="1:20">
      <c r="A86" s="7" t="s">
        <v>1117</v>
      </c>
      <c r="B86" s="7" t="s">
        <v>0</v>
      </c>
      <c r="C86" s="7" t="s">
        <v>89</v>
      </c>
      <c r="D86" s="7" t="s">
        <v>90</v>
      </c>
      <c r="E86" s="7" t="s">
        <v>270</v>
      </c>
      <c r="F86" s="7" t="s">
        <v>371</v>
      </c>
      <c r="G86" s="7" t="s">
        <v>372</v>
      </c>
      <c r="H86" s="8">
        <v>3.0000000000000002E-156</v>
      </c>
      <c r="I86" s="7" t="s">
        <v>611</v>
      </c>
      <c r="J86" s="7" t="s">
        <v>612</v>
      </c>
      <c r="K86" s="7">
        <v>0</v>
      </c>
      <c r="M86" s="10"/>
      <c r="N86" s="10"/>
      <c r="O86" s="10"/>
      <c r="P86" s="10"/>
      <c r="Q86" s="10"/>
      <c r="R86" s="10"/>
      <c r="S86" s="11" t="s">
        <v>789</v>
      </c>
      <c r="T86" s="12">
        <v>1</v>
      </c>
    </row>
    <row r="87" spans="1:20">
      <c r="A87" s="7" t="s">
        <v>1055</v>
      </c>
      <c r="B87" s="7" t="s">
        <v>0</v>
      </c>
      <c r="C87" s="7" t="s">
        <v>1</v>
      </c>
      <c r="D87" s="7" t="s">
        <v>2</v>
      </c>
      <c r="E87" s="7" t="s">
        <v>270</v>
      </c>
      <c r="F87" s="7" t="s">
        <v>326</v>
      </c>
      <c r="G87" s="7" t="s">
        <v>327</v>
      </c>
      <c r="H87" s="8">
        <v>3.0000000000000002E-156</v>
      </c>
      <c r="I87" s="7" t="s">
        <v>613</v>
      </c>
      <c r="J87" s="7" t="s">
        <v>614</v>
      </c>
      <c r="K87" s="8">
        <v>3.0000000000000002E-140</v>
      </c>
      <c r="M87" s="10"/>
      <c r="N87" s="10"/>
      <c r="O87" s="10"/>
      <c r="P87" s="10"/>
      <c r="Q87" s="10"/>
      <c r="R87" s="10"/>
      <c r="S87" s="11" t="s">
        <v>723</v>
      </c>
      <c r="T87" s="12">
        <v>1</v>
      </c>
    </row>
    <row r="88" spans="1:20">
      <c r="A88" s="7" t="s">
        <v>1113</v>
      </c>
      <c r="B88" s="7" t="s">
        <v>0</v>
      </c>
      <c r="C88" s="7" t="s">
        <v>11</v>
      </c>
      <c r="D88" s="7" t="s">
        <v>12</v>
      </c>
      <c r="E88" s="7" t="s">
        <v>262</v>
      </c>
      <c r="F88" s="7" t="s">
        <v>331</v>
      </c>
      <c r="G88" s="7" t="s">
        <v>359</v>
      </c>
      <c r="H88" s="8">
        <v>2.9999999999999998E-155</v>
      </c>
      <c r="I88" s="7" t="s">
        <v>615</v>
      </c>
      <c r="J88" s="7" t="s">
        <v>616</v>
      </c>
      <c r="K88" s="7">
        <v>0</v>
      </c>
      <c r="M88" s="10"/>
      <c r="N88" s="10"/>
      <c r="O88" s="10"/>
      <c r="P88" s="10"/>
      <c r="Q88" s="10"/>
      <c r="R88" s="10"/>
      <c r="S88" s="11" t="s">
        <v>704</v>
      </c>
      <c r="T88" s="12">
        <v>1</v>
      </c>
    </row>
    <row r="89" spans="1:20">
      <c r="A89" s="7" t="s">
        <v>1080</v>
      </c>
      <c r="B89" s="7" t="s">
        <v>0</v>
      </c>
      <c r="C89" s="7" t="s">
        <v>233</v>
      </c>
      <c r="D89" s="7" t="s">
        <v>234</v>
      </c>
      <c r="E89" s="7" t="s">
        <v>265</v>
      </c>
      <c r="F89" s="7" t="s">
        <v>373</v>
      </c>
      <c r="G89" s="7" t="s">
        <v>374</v>
      </c>
      <c r="H89" s="8">
        <v>4.9999999999999999E-155</v>
      </c>
      <c r="I89" s="7" t="s">
        <v>617</v>
      </c>
      <c r="J89" s="7" t="s">
        <v>618</v>
      </c>
      <c r="K89" s="8">
        <v>1E-175</v>
      </c>
      <c r="M89" s="10"/>
      <c r="N89" s="10"/>
      <c r="O89" s="10"/>
      <c r="P89" s="10"/>
      <c r="Q89" s="10"/>
      <c r="R89" s="10"/>
      <c r="S89" s="11" t="s">
        <v>637</v>
      </c>
      <c r="T89" s="12">
        <v>1</v>
      </c>
    </row>
    <row r="90" spans="1:20">
      <c r="A90" s="7" t="s">
        <v>935</v>
      </c>
      <c r="B90" s="7" t="s">
        <v>0</v>
      </c>
      <c r="C90" s="7" t="s">
        <v>207</v>
      </c>
      <c r="D90" s="7" t="s">
        <v>208</v>
      </c>
      <c r="E90" s="7" t="s">
        <v>278</v>
      </c>
      <c r="F90" s="7" t="s">
        <v>279</v>
      </c>
      <c r="G90" s="7" t="s">
        <v>375</v>
      </c>
      <c r="H90" s="8">
        <v>5.9999999999999997E-155</v>
      </c>
      <c r="I90" s="7" t="s">
        <v>619</v>
      </c>
      <c r="J90" s="7" t="s">
        <v>531</v>
      </c>
      <c r="K90" s="8">
        <v>8.0000000000000003E-134</v>
      </c>
      <c r="M90" s="10"/>
      <c r="N90" s="10"/>
      <c r="O90" s="10"/>
      <c r="P90" s="10"/>
      <c r="Q90" s="10"/>
      <c r="R90" s="10"/>
      <c r="S90" s="11" t="s">
        <v>876</v>
      </c>
      <c r="T90" s="12">
        <v>1</v>
      </c>
    </row>
    <row r="91" spans="1:20">
      <c r="A91" s="7" t="s">
        <v>994</v>
      </c>
      <c r="B91" s="7" t="s">
        <v>0</v>
      </c>
      <c r="C91" s="7" t="s">
        <v>103</v>
      </c>
      <c r="D91" s="7" t="s">
        <v>104</v>
      </c>
      <c r="E91" s="7" t="s">
        <v>278</v>
      </c>
      <c r="F91" s="7" t="s">
        <v>376</v>
      </c>
      <c r="G91" s="7" t="s">
        <v>377</v>
      </c>
      <c r="H91" s="8">
        <v>7.9999999999999998E-154</v>
      </c>
      <c r="I91" s="7" t="s">
        <v>620</v>
      </c>
      <c r="J91" s="7" t="s">
        <v>621</v>
      </c>
      <c r="K91" s="8">
        <v>3.9999999999999999E-140</v>
      </c>
      <c r="M91" s="10"/>
      <c r="N91" s="10"/>
      <c r="O91" s="10"/>
      <c r="P91" s="10"/>
      <c r="Q91" s="10"/>
      <c r="R91" s="10"/>
      <c r="S91" s="11" t="s">
        <v>714</v>
      </c>
      <c r="T91" s="12">
        <v>1</v>
      </c>
    </row>
    <row r="92" spans="1:20">
      <c r="A92" s="7" t="s">
        <v>1149</v>
      </c>
      <c r="B92" s="7" t="s">
        <v>0</v>
      </c>
      <c r="C92" s="7" t="s">
        <v>39</v>
      </c>
      <c r="D92" s="7" t="s">
        <v>40</v>
      </c>
      <c r="E92" s="7" t="s">
        <v>270</v>
      </c>
      <c r="F92" s="7" t="s">
        <v>361</v>
      </c>
      <c r="G92" s="7" t="s">
        <v>362</v>
      </c>
      <c r="H92" s="8">
        <v>2.0000000000000001E-153</v>
      </c>
      <c r="I92" s="7" t="s">
        <v>622</v>
      </c>
      <c r="J92" s="7" t="s">
        <v>623</v>
      </c>
      <c r="K92" s="8">
        <v>2E-167</v>
      </c>
      <c r="M92" s="10"/>
      <c r="N92" s="10"/>
      <c r="O92" s="10"/>
      <c r="P92" s="10"/>
      <c r="Q92" s="10"/>
      <c r="R92" s="10"/>
      <c r="S92" s="11" t="s">
        <v>857</v>
      </c>
      <c r="T92" s="12">
        <v>1</v>
      </c>
    </row>
    <row r="93" spans="1:20">
      <c r="A93" s="7" t="s">
        <v>938</v>
      </c>
      <c r="B93" s="7" t="s">
        <v>0</v>
      </c>
      <c r="C93" s="7" t="s">
        <v>109</v>
      </c>
      <c r="D93" s="7" t="s">
        <v>110</v>
      </c>
      <c r="E93" s="7" t="s">
        <v>278</v>
      </c>
      <c r="F93" s="7" t="s">
        <v>279</v>
      </c>
      <c r="G93" s="7" t="s">
        <v>378</v>
      </c>
      <c r="H93" s="8">
        <v>3E-152</v>
      </c>
      <c r="I93" s="7" t="s">
        <v>624</v>
      </c>
      <c r="J93" s="7" t="s">
        <v>625</v>
      </c>
      <c r="K93" s="8">
        <v>7E-139</v>
      </c>
      <c r="M93" s="10"/>
      <c r="N93" s="10"/>
      <c r="O93" s="10"/>
      <c r="P93" s="10"/>
      <c r="Q93" s="10"/>
      <c r="R93" s="10"/>
      <c r="S93" s="11" t="s">
        <v>735</v>
      </c>
      <c r="T93" s="12">
        <v>1</v>
      </c>
    </row>
    <row r="94" spans="1:20">
      <c r="A94" s="7" t="s">
        <v>1063</v>
      </c>
      <c r="B94" s="7" t="s">
        <v>0</v>
      </c>
      <c r="C94" s="7" t="s">
        <v>11</v>
      </c>
      <c r="D94" s="7" t="s">
        <v>12</v>
      </c>
      <c r="E94" s="7" t="s">
        <v>262</v>
      </c>
      <c r="F94" s="7" t="s">
        <v>331</v>
      </c>
      <c r="G94" s="7" t="s">
        <v>359</v>
      </c>
      <c r="H94" s="8">
        <v>2E-149</v>
      </c>
      <c r="I94" s="7" t="s">
        <v>626</v>
      </c>
      <c r="J94" s="7" t="s">
        <v>627</v>
      </c>
      <c r="K94" s="7">
        <v>0</v>
      </c>
      <c r="M94" s="10"/>
      <c r="N94" s="10"/>
      <c r="O94" s="10"/>
      <c r="P94" s="10"/>
      <c r="Q94" s="10"/>
      <c r="R94" s="10"/>
      <c r="S94" s="11" t="s">
        <v>886</v>
      </c>
      <c r="T94" s="12">
        <v>2</v>
      </c>
    </row>
    <row r="95" spans="1:20">
      <c r="A95" s="7" t="s">
        <v>1086</v>
      </c>
      <c r="B95" s="7" t="s">
        <v>0</v>
      </c>
      <c r="C95" s="7" t="s">
        <v>47</v>
      </c>
      <c r="D95" s="7" t="s">
        <v>48</v>
      </c>
      <c r="E95" s="7" t="s">
        <v>278</v>
      </c>
      <c r="F95" s="7" t="s">
        <v>279</v>
      </c>
      <c r="G95" s="7" t="s">
        <v>379</v>
      </c>
      <c r="H95" s="8">
        <v>1.9999999999999999E-147</v>
      </c>
      <c r="I95" s="7" t="s">
        <v>628</v>
      </c>
      <c r="J95" s="7" t="s">
        <v>531</v>
      </c>
      <c r="K95" s="8">
        <v>2E-131</v>
      </c>
      <c r="M95" s="10"/>
      <c r="N95" s="10"/>
      <c r="O95" s="10"/>
      <c r="P95" s="10"/>
      <c r="Q95" s="10"/>
      <c r="R95" s="10"/>
      <c r="S95" s="11" t="s">
        <v>712</v>
      </c>
      <c r="T95" s="12">
        <v>1</v>
      </c>
    </row>
    <row r="96" spans="1:20">
      <c r="A96" s="7" t="s">
        <v>939</v>
      </c>
      <c r="B96" s="7" t="s">
        <v>0</v>
      </c>
      <c r="C96" s="7" t="s">
        <v>217</v>
      </c>
      <c r="D96" s="7" t="s">
        <v>218</v>
      </c>
      <c r="E96" s="7" t="s">
        <v>278</v>
      </c>
      <c r="F96" s="7" t="s">
        <v>279</v>
      </c>
      <c r="G96" s="7" t="s">
        <v>380</v>
      </c>
      <c r="H96" s="8">
        <v>3.0000000000000002E-147</v>
      </c>
      <c r="I96" s="7" t="s">
        <v>629</v>
      </c>
      <c r="J96" s="7" t="s">
        <v>630</v>
      </c>
      <c r="K96" s="8">
        <v>1E-119</v>
      </c>
      <c r="M96" s="10"/>
      <c r="N96" s="10"/>
      <c r="O96" s="10"/>
      <c r="P96" s="10"/>
      <c r="Q96" s="10"/>
      <c r="R96" s="10"/>
      <c r="S96" s="11" t="s">
        <v>641</v>
      </c>
      <c r="T96" s="12">
        <v>1</v>
      </c>
    </row>
    <row r="97" spans="1:20">
      <c r="A97" s="7" t="s">
        <v>1043</v>
      </c>
      <c r="B97" s="7" t="s">
        <v>0</v>
      </c>
      <c r="C97" s="7" t="s">
        <v>17</v>
      </c>
      <c r="D97" s="7" t="s">
        <v>18</v>
      </c>
      <c r="E97" s="7" t="s">
        <v>265</v>
      </c>
      <c r="F97" s="7" t="s">
        <v>268</v>
      </c>
      <c r="G97" s="7" t="s">
        <v>269</v>
      </c>
      <c r="H97" s="8">
        <v>4.9999999999999996E-146</v>
      </c>
      <c r="I97" s="7" t="s">
        <v>631</v>
      </c>
      <c r="J97" s="7" t="s">
        <v>632</v>
      </c>
      <c r="K97" s="8">
        <v>9.0000000000000008E-171</v>
      </c>
      <c r="M97" s="10"/>
      <c r="N97" s="10"/>
      <c r="O97" s="10"/>
      <c r="P97" s="10"/>
      <c r="Q97" s="10"/>
      <c r="R97" s="10"/>
      <c r="S97" s="11" t="s">
        <v>764</v>
      </c>
      <c r="T97" s="12">
        <v>1</v>
      </c>
    </row>
    <row r="98" spans="1:20">
      <c r="A98" s="7" t="s">
        <v>913</v>
      </c>
      <c r="B98" s="7" t="s">
        <v>0</v>
      </c>
      <c r="C98" s="7" t="s">
        <v>225</v>
      </c>
      <c r="D98" s="7" t="s">
        <v>226</v>
      </c>
      <c r="E98" s="7" t="s">
        <v>381</v>
      </c>
      <c r="F98" s="7" t="s">
        <v>382</v>
      </c>
      <c r="G98" s="7" t="s">
        <v>383</v>
      </c>
      <c r="H98" s="8">
        <v>5.0000000000000002E-143</v>
      </c>
      <c r="I98" s="7" t="s">
        <v>633</v>
      </c>
      <c r="J98" s="7" t="s">
        <v>634</v>
      </c>
      <c r="K98" s="8">
        <v>4.9999999999999999E-160</v>
      </c>
      <c r="M98" s="10"/>
      <c r="N98" s="10"/>
      <c r="O98" s="10"/>
      <c r="P98" s="10"/>
      <c r="Q98" s="10"/>
      <c r="R98" s="10"/>
      <c r="S98" s="11" t="s">
        <v>795</v>
      </c>
      <c r="T98" s="12">
        <v>1</v>
      </c>
    </row>
    <row r="99" spans="1:20">
      <c r="A99" s="7" t="s">
        <v>1127</v>
      </c>
      <c r="B99" s="7" t="s">
        <v>0</v>
      </c>
      <c r="C99" s="7" t="s">
        <v>11</v>
      </c>
      <c r="D99" s="7" t="s">
        <v>12</v>
      </c>
      <c r="E99" s="7" t="s">
        <v>262</v>
      </c>
      <c r="F99" s="7" t="s">
        <v>331</v>
      </c>
      <c r="G99" s="7" t="s">
        <v>359</v>
      </c>
      <c r="H99" s="8">
        <v>5.0000000000000002E-142</v>
      </c>
      <c r="I99" s="7" t="s">
        <v>635</v>
      </c>
      <c r="J99" s="7" t="s">
        <v>636</v>
      </c>
      <c r="K99" s="7">
        <v>0</v>
      </c>
      <c r="M99" s="10"/>
      <c r="N99" s="10"/>
      <c r="O99" s="10"/>
      <c r="P99" s="10"/>
      <c r="Q99" s="10"/>
      <c r="R99" s="10"/>
      <c r="S99" s="11" t="s">
        <v>811</v>
      </c>
      <c r="T99" s="12">
        <v>1</v>
      </c>
    </row>
    <row r="100" spans="1:20">
      <c r="A100" s="7" t="s">
        <v>936</v>
      </c>
      <c r="B100" s="7" t="s">
        <v>0</v>
      </c>
      <c r="C100" s="7" t="s">
        <v>115</v>
      </c>
      <c r="D100" s="7" t="s">
        <v>116</v>
      </c>
      <c r="E100" s="7" t="s">
        <v>265</v>
      </c>
      <c r="F100" s="7" t="s">
        <v>311</v>
      </c>
      <c r="G100" s="7" t="s">
        <v>384</v>
      </c>
      <c r="H100" s="8">
        <v>5.9999999999999997E-141</v>
      </c>
      <c r="I100" s="7" t="s">
        <v>637</v>
      </c>
      <c r="J100" s="7" t="s">
        <v>638</v>
      </c>
      <c r="K100" s="8">
        <v>1E-135</v>
      </c>
      <c r="M100" s="10"/>
      <c r="N100" s="10"/>
      <c r="O100" s="10"/>
      <c r="P100" s="10"/>
      <c r="Q100" s="10"/>
      <c r="R100" s="10"/>
      <c r="S100" s="11" t="s">
        <v>797</v>
      </c>
      <c r="T100" s="12">
        <v>1</v>
      </c>
    </row>
    <row r="101" spans="1:20">
      <c r="A101" s="7" t="s">
        <v>1022</v>
      </c>
      <c r="B101" s="7" t="s">
        <v>0</v>
      </c>
      <c r="C101" s="7" t="s">
        <v>97</v>
      </c>
      <c r="D101" s="7" t="s">
        <v>98</v>
      </c>
      <c r="E101" s="7" t="s">
        <v>262</v>
      </c>
      <c r="F101" s="7" t="s">
        <v>281</v>
      </c>
      <c r="G101" s="7" t="s">
        <v>299</v>
      </c>
      <c r="H101" s="8">
        <v>2E-140</v>
      </c>
      <c r="I101" s="7" t="s">
        <v>639</v>
      </c>
      <c r="J101" s="7" t="s">
        <v>640</v>
      </c>
      <c r="K101" s="8">
        <v>1E-134</v>
      </c>
      <c r="M101" s="10"/>
      <c r="N101" s="10"/>
      <c r="O101" s="10"/>
      <c r="P101" s="10"/>
      <c r="Q101" s="10"/>
      <c r="R101" s="10"/>
      <c r="S101" s="11" t="s">
        <v>581</v>
      </c>
      <c r="T101" s="12">
        <v>1</v>
      </c>
    </row>
    <row r="102" spans="1:20">
      <c r="A102" s="7" t="s">
        <v>1020</v>
      </c>
      <c r="B102" s="7" t="s">
        <v>0</v>
      </c>
      <c r="C102" s="7" t="s">
        <v>1</v>
      </c>
      <c r="D102" s="7" t="s">
        <v>2</v>
      </c>
      <c r="E102" s="7" t="s">
        <v>270</v>
      </c>
      <c r="F102" s="7" t="s">
        <v>326</v>
      </c>
      <c r="G102" s="7" t="s">
        <v>327</v>
      </c>
      <c r="H102" s="8">
        <v>2E-140</v>
      </c>
      <c r="I102" s="7" t="s">
        <v>518</v>
      </c>
      <c r="J102" s="7" t="s">
        <v>519</v>
      </c>
      <c r="K102" s="8">
        <v>3.9999999999999997E-129</v>
      </c>
      <c r="M102" s="10"/>
      <c r="N102" s="10"/>
      <c r="O102" s="10"/>
      <c r="P102" s="10"/>
      <c r="Q102" s="10"/>
      <c r="R102" s="10"/>
      <c r="S102" s="11" t="s">
        <v>880</v>
      </c>
      <c r="T102" s="12">
        <v>1</v>
      </c>
    </row>
    <row r="103" spans="1:20">
      <c r="A103" s="7" t="s">
        <v>1024</v>
      </c>
      <c r="B103" s="7" t="s">
        <v>0</v>
      </c>
      <c r="C103" s="7" t="s">
        <v>21</v>
      </c>
      <c r="D103" s="7" t="s">
        <v>22</v>
      </c>
      <c r="E103" s="7" t="s">
        <v>270</v>
      </c>
      <c r="F103" s="7" t="s">
        <v>326</v>
      </c>
      <c r="G103" s="7" t="s">
        <v>385</v>
      </c>
      <c r="H103" s="8">
        <v>1.0000000000000001E-138</v>
      </c>
      <c r="I103" s="7" t="s">
        <v>641</v>
      </c>
      <c r="J103" s="7" t="s">
        <v>642</v>
      </c>
      <c r="K103" s="8">
        <v>4.0000000000000002E-134</v>
      </c>
      <c r="M103" s="10"/>
      <c r="N103" s="10"/>
      <c r="O103" s="10"/>
      <c r="P103" s="10"/>
      <c r="Q103" s="10"/>
      <c r="R103" s="10"/>
      <c r="S103" s="11" t="s">
        <v>847</v>
      </c>
      <c r="T103" s="12">
        <v>1</v>
      </c>
    </row>
    <row r="104" spans="1:20">
      <c r="A104" s="7" t="s">
        <v>1100</v>
      </c>
      <c r="B104" s="7" t="s">
        <v>0</v>
      </c>
      <c r="C104" s="7" t="s">
        <v>103</v>
      </c>
      <c r="D104" s="7" t="s">
        <v>104</v>
      </c>
      <c r="E104" s="7" t="s">
        <v>278</v>
      </c>
      <c r="F104" s="7" t="s">
        <v>376</v>
      </c>
      <c r="G104" s="7" t="s">
        <v>377</v>
      </c>
      <c r="H104" s="8">
        <v>7.0000000000000002E-137</v>
      </c>
      <c r="I104" s="7" t="s">
        <v>643</v>
      </c>
      <c r="J104" s="7" t="s">
        <v>621</v>
      </c>
      <c r="K104" s="8">
        <v>3.0000000000000002E-154</v>
      </c>
      <c r="M104" s="10"/>
      <c r="N104" s="10"/>
      <c r="O104" s="10"/>
      <c r="P104" s="10"/>
      <c r="Q104" s="10"/>
      <c r="R104" s="10"/>
      <c r="S104" s="11" t="s">
        <v>706</v>
      </c>
      <c r="T104" s="12">
        <v>1</v>
      </c>
    </row>
    <row r="105" spans="1:20">
      <c r="A105" s="7" t="s">
        <v>919</v>
      </c>
      <c r="B105" s="7" t="s">
        <v>0</v>
      </c>
      <c r="C105" s="7" t="s">
        <v>15</v>
      </c>
      <c r="D105" s="7" t="s">
        <v>16</v>
      </c>
      <c r="E105" s="7" t="s">
        <v>278</v>
      </c>
      <c r="F105" s="7" t="s">
        <v>279</v>
      </c>
      <c r="G105" s="7" t="s">
        <v>386</v>
      </c>
      <c r="H105" s="8">
        <v>1E-136</v>
      </c>
      <c r="I105" s="7" t="s">
        <v>644</v>
      </c>
      <c r="J105" s="7" t="s">
        <v>645</v>
      </c>
      <c r="K105" s="8">
        <v>2E-132</v>
      </c>
      <c r="M105" s="10"/>
      <c r="N105" s="10"/>
      <c r="O105" s="10"/>
      <c r="P105" s="10"/>
      <c r="Q105" s="10"/>
      <c r="R105" s="10"/>
      <c r="S105" s="11" t="s">
        <v>459</v>
      </c>
      <c r="T105" s="12">
        <v>1</v>
      </c>
    </row>
    <row r="106" spans="1:20">
      <c r="A106" s="7" t="s">
        <v>978</v>
      </c>
      <c r="B106" s="7" t="s">
        <v>0</v>
      </c>
      <c r="C106" s="7" t="s">
        <v>93</v>
      </c>
      <c r="D106" s="7" t="s">
        <v>94</v>
      </c>
      <c r="E106" s="7" t="s">
        <v>265</v>
      </c>
      <c r="F106" s="7" t="s">
        <v>387</v>
      </c>
      <c r="G106" s="7" t="s">
        <v>388</v>
      </c>
      <c r="H106" s="8">
        <v>4.9999999999999999E-132</v>
      </c>
      <c r="I106" s="7" t="s">
        <v>646</v>
      </c>
      <c r="J106" s="7" t="s">
        <v>647</v>
      </c>
      <c r="K106" s="8">
        <v>9.9999999999999994E-37</v>
      </c>
      <c r="M106" s="10"/>
      <c r="N106" s="10"/>
      <c r="O106" s="10"/>
      <c r="P106" s="10"/>
      <c r="Q106" s="10"/>
      <c r="R106" s="10"/>
      <c r="S106" s="11" t="s">
        <v>776</v>
      </c>
      <c r="T106" s="12">
        <v>1</v>
      </c>
    </row>
    <row r="107" spans="1:20">
      <c r="A107" s="7" t="s">
        <v>1026</v>
      </c>
      <c r="B107" s="7" t="s">
        <v>0</v>
      </c>
      <c r="C107" s="7" t="s">
        <v>21</v>
      </c>
      <c r="D107" s="7" t="s">
        <v>22</v>
      </c>
      <c r="E107" s="7" t="s">
        <v>270</v>
      </c>
      <c r="F107" s="7" t="s">
        <v>326</v>
      </c>
      <c r="G107" s="7" t="s">
        <v>385</v>
      </c>
      <c r="H107" s="8">
        <v>1.0000000000000001E-128</v>
      </c>
      <c r="I107" s="7" t="s">
        <v>648</v>
      </c>
      <c r="J107" s="7" t="s">
        <v>649</v>
      </c>
      <c r="K107" s="8">
        <v>2.0000000000000001E-123</v>
      </c>
      <c r="M107" s="10"/>
      <c r="N107" s="10"/>
      <c r="O107" s="10"/>
      <c r="P107" s="10"/>
      <c r="Q107" s="10"/>
      <c r="R107" s="10"/>
      <c r="S107" s="11" t="s">
        <v>816</v>
      </c>
      <c r="T107" s="12">
        <v>1</v>
      </c>
    </row>
    <row r="108" spans="1:20">
      <c r="A108" s="7" t="s">
        <v>1069</v>
      </c>
      <c r="B108" s="7" t="s">
        <v>0</v>
      </c>
      <c r="C108" s="7" t="s">
        <v>127</v>
      </c>
      <c r="D108" s="7" t="s">
        <v>128</v>
      </c>
      <c r="E108" s="7" t="s">
        <v>265</v>
      </c>
      <c r="F108" s="7" t="s">
        <v>389</v>
      </c>
      <c r="G108" s="7" t="s">
        <v>390</v>
      </c>
      <c r="H108" s="8">
        <v>4.0000000000000002E-128</v>
      </c>
      <c r="I108" s="7" t="s">
        <v>650</v>
      </c>
      <c r="J108" s="7" t="s">
        <v>651</v>
      </c>
      <c r="K108" s="8">
        <v>5.0000000000000002E-143</v>
      </c>
      <c r="M108" s="10"/>
      <c r="N108" s="10"/>
      <c r="O108" s="10"/>
      <c r="P108" s="10"/>
      <c r="Q108" s="10"/>
      <c r="R108" s="10"/>
      <c r="S108" s="11" t="s">
        <v>656</v>
      </c>
      <c r="T108" s="12">
        <v>1</v>
      </c>
    </row>
    <row r="109" spans="1:20">
      <c r="A109" s="7" t="s">
        <v>940</v>
      </c>
      <c r="B109" s="7" t="s">
        <v>0</v>
      </c>
      <c r="C109" s="7" t="s">
        <v>247</v>
      </c>
      <c r="D109" s="7" t="s">
        <v>248</v>
      </c>
      <c r="E109" s="7" t="s">
        <v>262</v>
      </c>
      <c r="F109" s="7" t="s">
        <v>305</v>
      </c>
      <c r="G109" s="7" t="s">
        <v>391</v>
      </c>
      <c r="H109" s="8">
        <v>5.9999999999999996E-128</v>
      </c>
      <c r="I109" s="7" t="s">
        <v>652</v>
      </c>
      <c r="J109" s="7" t="s">
        <v>653</v>
      </c>
      <c r="K109" s="7">
        <v>0</v>
      </c>
      <c r="M109" s="10"/>
      <c r="N109" s="10"/>
      <c r="O109" s="10"/>
      <c r="P109" s="10"/>
      <c r="Q109" s="10"/>
      <c r="R109" s="10"/>
      <c r="S109" s="11" t="s">
        <v>839</v>
      </c>
      <c r="T109" s="12">
        <v>1</v>
      </c>
    </row>
    <row r="110" spans="1:20">
      <c r="A110" s="7" t="s">
        <v>929</v>
      </c>
      <c r="B110" s="7" t="s">
        <v>0</v>
      </c>
      <c r="C110" s="7" t="s">
        <v>135</v>
      </c>
      <c r="D110" s="7" t="s">
        <v>136</v>
      </c>
      <c r="E110" s="7" t="s">
        <v>270</v>
      </c>
      <c r="F110" s="7" t="s">
        <v>392</v>
      </c>
      <c r="G110" s="7" t="s">
        <v>393</v>
      </c>
      <c r="H110" s="8">
        <v>2.0000000000000001E-127</v>
      </c>
      <c r="I110" s="7" t="s">
        <v>654</v>
      </c>
      <c r="J110" s="7" t="s">
        <v>655</v>
      </c>
      <c r="K110" s="8">
        <v>1.0000000000000001E-128</v>
      </c>
      <c r="M110" s="10"/>
      <c r="N110" s="10"/>
      <c r="O110" s="10"/>
      <c r="P110" s="10"/>
      <c r="Q110" s="10"/>
      <c r="R110" s="10"/>
      <c r="S110" s="11" t="s">
        <v>861</v>
      </c>
      <c r="T110" s="12">
        <v>1</v>
      </c>
    </row>
    <row r="111" spans="1:20">
      <c r="A111" s="7" t="s">
        <v>920</v>
      </c>
      <c r="B111" s="7" t="s">
        <v>0</v>
      </c>
      <c r="C111" s="7" t="s">
        <v>95</v>
      </c>
      <c r="D111" s="7" t="s">
        <v>96</v>
      </c>
      <c r="E111" s="7" t="s">
        <v>270</v>
      </c>
      <c r="F111" s="7" t="s">
        <v>394</v>
      </c>
      <c r="G111" s="7" t="s">
        <v>395</v>
      </c>
      <c r="H111" s="8">
        <v>1.9999999999999999E-126</v>
      </c>
      <c r="I111" s="7" t="s">
        <v>656</v>
      </c>
      <c r="J111" s="7" t="s">
        <v>657</v>
      </c>
      <c r="K111" s="8">
        <v>3.0000000000000001E-95</v>
      </c>
      <c r="M111" s="10"/>
      <c r="N111" s="10"/>
      <c r="O111" s="10"/>
      <c r="P111" s="10"/>
      <c r="Q111" s="10"/>
      <c r="R111" s="10"/>
      <c r="S111" s="11" t="s">
        <v>567</v>
      </c>
      <c r="T111" s="12">
        <v>1</v>
      </c>
    </row>
    <row r="112" spans="1:20">
      <c r="A112" s="7" t="s">
        <v>1072</v>
      </c>
      <c r="B112" s="7" t="s">
        <v>0</v>
      </c>
      <c r="C112" s="7" t="s">
        <v>1</v>
      </c>
      <c r="D112" s="7" t="s">
        <v>2</v>
      </c>
      <c r="E112" s="7" t="s">
        <v>270</v>
      </c>
      <c r="F112" s="7" t="s">
        <v>326</v>
      </c>
      <c r="G112" s="7" t="s">
        <v>327</v>
      </c>
      <c r="H112" s="8">
        <v>7E-126</v>
      </c>
      <c r="I112" s="7" t="s">
        <v>520</v>
      </c>
      <c r="J112" s="7" t="s">
        <v>521</v>
      </c>
      <c r="K112" s="8">
        <v>7.0000000000000001E-111</v>
      </c>
      <c r="M112" s="10"/>
      <c r="N112" s="10"/>
      <c r="O112" s="10"/>
      <c r="P112" s="10"/>
      <c r="Q112" s="10"/>
      <c r="R112" s="10"/>
      <c r="S112" s="11" t="s">
        <v>652</v>
      </c>
      <c r="T112" s="12">
        <v>1</v>
      </c>
    </row>
    <row r="113" spans="1:20">
      <c r="A113" s="7" t="s">
        <v>1107</v>
      </c>
      <c r="B113" s="7" t="s">
        <v>0</v>
      </c>
      <c r="C113" s="7" t="s">
        <v>221</v>
      </c>
      <c r="D113" s="7" t="s">
        <v>222</v>
      </c>
      <c r="E113" s="7" t="s">
        <v>278</v>
      </c>
      <c r="F113" s="7" t="s">
        <v>279</v>
      </c>
      <c r="G113" s="7" t="s">
        <v>396</v>
      </c>
      <c r="H113" s="8">
        <v>2.0000000000000001E-122</v>
      </c>
      <c r="I113" s="7" t="s">
        <v>658</v>
      </c>
      <c r="J113" s="7" t="s">
        <v>659</v>
      </c>
      <c r="K113" s="8">
        <v>3.9999999999999999E-131</v>
      </c>
      <c r="M113" s="10"/>
      <c r="N113" s="10"/>
      <c r="O113" s="10"/>
      <c r="P113" s="10"/>
      <c r="Q113" s="10"/>
      <c r="R113" s="10"/>
      <c r="S113" s="11" t="s">
        <v>844</v>
      </c>
      <c r="T113" s="12">
        <v>3</v>
      </c>
    </row>
    <row r="114" spans="1:20">
      <c r="A114" s="7" t="s">
        <v>949</v>
      </c>
      <c r="B114" s="7" t="s">
        <v>0</v>
      </c>
      <c r="C114" s="7" t="s">
        <v>35</v>
      </c>
      <c r="D114" s="7" t="s">
        <v>36</v>
      </c>
      <c r="E114" s="7" t="s">
        <v>288</v>
      </c>
      <c r="F114" s="7" t="s">
        <v>289</v>
      </c>
      <c r="G114" s="7" t="s">
        <v>290</v>
      </c>
      <c r="H114" s="8">
        <v>2E-121</v>
      </c>
      <c r="I114" s="7" t="s">
        <v>660</v>
      </c>
      <c r="J114" s="7" t="s">
        <v>661</v>
      </c>
      <c r="K114" s="8">
        <v>3.0000000000000001E-164</v>
      </c>
      <c r="M114" s="10"/>
      <c r="N114" s="10"/>
      <c r="O114" s="10"/>
      <c r="P114" s="10"/>
      <c r="Q114" s="10"/>
      <c r="R114" s="10"/>
      <c r="S114" s="11" t="s">
        <v>710</v>
      </c>
      <c r="T114" s="12">
        <v>1</v>
      </c>
    </row>
    <row r="115" spans="1:20">
      <c r="A115" s="7" t="s">
        <v>951</v>
      </c>
      <c r="B115" s="7" t="s">
        <v>0</v>
      </c>
      <c r="C115" s="7" t="s">
        <v>35</v>
      </c>
      <c r="D115" s="7" t="s">
        <v>36</v>
      </c>
      <c r="E115" s="7" t="s">
        <v>288</v>
      </c>
      <c r="F115" s="7" t="s">
        <v>289</v>
      </c>
      <c r="G115" s="7" t="s">
        <v>290</v>
      </c>
      <c r="H115" s="8">
        <v>7.9999999999999998E-121</v>
      </c>
      <c r="I115" s="7" t="s">
        <v>662</v>
      </c>
      <c r="J115" s="7" t="s">
        <v>663</v>
      </c>
      <c r="K115" s="8">
        <v>6.9999999999999998E-167</v>
      </c>
      <c r="M115" s="10"/>
      <c r="N115" s="10"/>
      <c r="O115" s="10"/>
      <c r="P115" s="10"/>
      <c r="Q115" s="10"/>
      <c r="R115" s="10"/>
      <c r="S115" s="11" t="s">
        <v>895</v>
      </c>
      <c r="T115" s="12">
        <v>1</v>
      </c>
    </row>
    <row r="116" spans="1:20">
      <c r="A116" s="7" t="s">
        <v>958</v>
      </c>
      <c r="B116" s="7" t="s">
        <v>0</v>
      </c>
      <c r="C116" s="7" t="s">
        <v>7</v>
      </c>
      <c r="D116" s="7" t="s">
        <v>8</v>
      </c>
      <c r="E116" s="7" t="s">
        <v>262</v>
      </c>
      <c r="F116" s="7" t="s">
        <v>305</v>
      </c>
      <c r="G116" s="7" t="s">
        <v>365</v>
      </c>
      <c r="H116" s="8">
        <v>5.0000000000000001E-120</v>
      </c>
      <c r="I116" s="7" t="s">
        <v>664</v>
      </c>
      <c r="J116" s="7" t="s">
        <v>665</v>
      </c>
      <c r="K116" s="8">
        <v>4.0000000000000001E-180</v>
      </c>
      <c r="M116" s="10"/>
      <c r="N116" s="10"/>
      <c r="O116" s="10"/>
      <c r="P116" s="10"/>
      <c r="Q116" s="10"/>
      <c r="R116" s="10"/>
      <c r="S116" s="11" t="s">
        <v>868</v>
      </c>
      <c r="T116" s="12">
        <v>1</v>
      </c>
    </row>
    <row r="117" spans="1:20">
      <c r="A117" s="7" t="s">
        <v>1143</v>
      </c>
      <c r="B117" s="7" t="s">
        <v>0</v>
      </c>
      <c r="C117" s="7" t="s">
        <v>49</v>
      </c>
      <c r="D117" s="7" t="s">
        <v>50</v>
      </c>
      <c r="E117" s="7" t="s">
        <v>265</v>
      </c>
      <c r="F117" s="7" t="s">
        <v>293</v>
      </c>
      <c r="G117" s="7" t="s">
        <v>397</v>
      </c>
      <c r="H117" s="8">
        <v>6.9999999999999997E-119</v>
      </c>
      <c r="I117" s="7" t="s">
        <v>666</v>
      </c>
      <c r="J117" s="7" t="s">
        <v>667</v>
      </c>
      <c r="K117" s="8">
        <v>2E-167</v>
      </c>
      <c r="M117" s="10"/>
      <c r="N117" s="10"/>
      <c r="O117" s="10"/>
      <c r="P117" s="10"/>
      <c r="Q117" s="10"/>
      <c r="R117" s="10"/>
      <c r="S117" s="11" t="s">
        <v>812</v>
      </c>
      <c r="T117" s="12">
        <v>1</v>
      </c>
    </row>
    <row r="118" spans="1:20">
      <c r="A118" s="7" t="s">
        <v>1066</v>
      </c>
      <c r="B118" s="7" t="s">
        <v>0</v>
      </c>
      <c r="C118" s="7" t="s">
        <v>185</v>
      </c>
      <c r="D118" s="7" t="s">
        <v>186</v>
      </c>
      <c r="E118" s="7" t="s">
        <v>278</v>
      </c>
      <c r="F118" s="7" t="s">
        <v>279</v>
      </c>
      <c r="G118" s="7" t="s">
        <v>398</v>
      </c>
      <c r="H118" s="8">
        <v>2E-118</v>
      </c>
      <c r="I118" s="7" t="s">
        <v>668</v>
      </c>
      <c r="J118" s="7" t="s">
        <v>669</v>
      </c>
      <c r="K118" s="8">
        <v>9.9999999999999999E-110</v>
      </c>
      <c r="M118" s="10"/>
      <c r="N118" s="10"/>
      <c r="O118" s="10"/>
      <c r="P118" s="10"/>
      <c r="Q118" s="10"/>
      <c r="R118" s="10"/>
      <c r="S118" s="11" t="s">
        <v>793</v>
      </c>
      <c r="T118" s="12">
        <v>1</v>
      </c>
    </row>
    <row r="119" spans="1:20">
      <c r="A119" s="7" t="s">
        <v>950</v>
      </c>
      <c r="B119" s="7" t="s">
        <v>0</v>
      </c>
      <c r="C119" s="7" t="s">
        <v>35</v>
      </c>
      <c r="D119" s="7" t="s">
        <v>36</v>
      </c>
      <c r="E119" s="7" t="s">
        <v>288</v>
      </c>
      <c r="F119" s="7" t="s">
        <v>289</v>
      </c>
      <c r="G119" s="7" t="s">
        <v>290</v>
      </c>
      <c r="H119" s="8">
        <v>6.9999999999999997E-118</v>
      </c>
      <c r="I119" s="7" t="s">
        <v>660</v>
      </c>
      <c r="J119" s="7" t="s">
        <v>661</v>
      </c>
      <c r="K119" s="8">
        <v>4E-167</v>
      </c>
      <c r="M119" s="10"/>
      <c r="N119" s="10"/>
      <c r="O119" s="10"/>
      <c r="P119" s="10"/>
      <c r="Q119" s="10"/>
      <c r="R119" s="10"/>
      <c r="S119" s="11" t="s">
        <v>828</v>
      </c>
      <c r="T119" s="12">
        <v>1</v>
      </c>
    </row>
    <row r="120" spans="1:20">
      <c r="A120" s="7" t="s">
        <v>1099</v>
      </c>
      <c r="B120" s="7" t="s">
        <v>0</v>
      </c>
      <c r="C120" s="7" t="s">
        <v>47</v>
      </c>
      <c r="D120" s="7" t="s">
        <v>48</v>
      </c>
      <c r="E120" s="7" t="s">
        <v>278</v>
      </c>
      <c r="F120" s="7" t="s">
        <v>279</v>
      </c>
      <c r="G120" s="7" t="s">
        <v>379</v>
      </c>
      <c r="H120" s="8">
        <v>7.9999999999999999E-118</v>
      </c>
      <c r="I120" s="7" t="s">
        <v>670</v>
      </c>
      <c r="J120" s="7" t="s">
        <v>671</v>
      </c>
      <c r="K120" s="8">
        <v>2.9999999999999999E-88</v>
      </c>
      <c r="M120" s="10"/>
      <c r="N120" s="10"/>
      <c r="O120" s="10"/>
      <c r="P120" s="10"/>
      <c r="Q120" s="10"/>
      <c r="R120" s="10"/>
      <c r="S120" s="11" t="s">
        <v>805</v>
      </c>
      <c r="T120" s="12">
        <v>1</v>
      </c>
    </row>
    <row r="121" spans="1:20">
      <c r="A121" s="7" t="s">
        <v>1084</v>
      </c>
      <c r="B121" s="7" t="s">
        <v>0</v>
      </c>
      <c r="C121" s="7" t="s">
        <v>21</v>
      </c>
      <c r="D121" s="7" t="s">
        <v>22</v>
      </c>
      <c r="E121" s="7" t="s">
        <v>270</v>
      </c>
      <c r="F121" s="7" t="s">
        <v>326</v>
      </c>
      <c r="G121" s="7" t="s">
        <v>385</v>
      </c>
      <c r="H121" s="8">
        <v>3.0000000000000002E-114</v>
      </c>
      <c r="I121" s="7" t="s">
        <v>672</v>
      </c>
      <c r="J121" s="7" t="s">
        <v>673</v>
      </c>
      <c r="K121" s="8">
        <v>9.9999999999999998E-171</v>
      </c>
      <c r="M121" s="10"/>
      <c r="N121" s="10"/>
      <c r="O121" s="10"/>
      <c r="P121" s="10"/>
      <c r="Q121" s="10"/>
      <c r="R121" s="10"/>
      <c r="S121" s="11" t="s">
        <v>687</v>
      </c>
      <c r="T121" s="12">
        <v>1</v>
      </c>
    </row>
    <row r="122" spans="1:20">
      <c r="A122" s="7" t="s">
        <v>1096</v>
      </c>
      <c r="B122" s="7" t="s">
        <v>0</v>
      </c>
      <c r="C122" s="7" t="s">
        <v>21</v>
      </c>
      <c r="D122" s="7" t="s">
        <v>22</v>
      </c>
      <c r="E122" s="7" t="s">
        <v>270</v>
      </c>
      <c r="F122" s="7" t="s">
        <v>326</v>
      </c>
      <c r="G122" s="7" t="s">
        <v>385</v>
      </c>
      <c r="H122" s="8">
        <v>9.9999999999999998E-114</v>
      </c>
      <c r="I122" s="7" t="s">
        <v>672</v>
      </c>
      <c r="J122" s="7" t="s">
        <v>673</v>
      </c>
      <c r="K122" s="8">
        <v>8.0000000000000001E-150</v>
      </c>
      <c r="M122" s="10"/>
      <c r="N122" s="10"/>
      <c r="O122" s="10"/>
      <c r="P122" s="10"/>
      <c r="Q122" s="10"/>
      <c r="R122" s="10"/>
      <c r="S122" s="11" t="s">
        <v>520</v>
      </c>
      <c r="T122" s="12">
        <v>2</v>
      </c>
    </row>
    <row r="123" spans="1:20">
      <c r="A123" s="7" t="s">
        <v>947</v>
      </c>
      <c r="B123" s="7" t="s">
        <v>0</v>
      </c>
      <c r="C123" s="7" t="s">
        <v>35</v>
      </c>
      <c r="D123" s="7" t="s">
        <v>36</v>
      </c>
      <c r="E123" s="7" t="s">
        <v>288</v>
      </c>
      <c r="F123" s="7" t="s">
        <v>289</v>
      </c>
      <c r="G123" s="7" t="s">
        <v>290</v>
      </c>
      <c r="H123" s="8">
        <v>3.0000000000000001E-113</v>
      </c>
      <c r="I123" s="7" t="s">
        <v>660</v>
      </c>
      <c r="J123" s="7" t="s">
        <v>661</v>
      </c>
      <c r="K123" s="8">
        <v>2E-159</v>
      </c>
      <c r="M123" s="10"/>
      <c r="N123" s="10"/>
      <c r="O123" s="10"/>
      <c r="P123" s="10"/>
      <c r="Q123" s="10"/>
      <c r="R123" s="10"/>
      <c r="S123" s="11" t="s">
        <v>693</v>
      </c>
      <c r="T123" s="12">
        <v>3</v>
      </c>
    </row>
    <row r="124" spans="1:20">
      <c r="A124" s="7" t="s">
        <v>1094</v>
      </c>
      <c r="B124" s="7" t="s">
        <v>0</v>
      </c>
      <c r="C124" s="7" t="s">
        <v>21</v>
      </c>
      <c r="D124" s="7" t="s">
        <v>22</v>
      </c>
      <c r="E124" s="7" t="s">
        <v>270</v>
      </c>
      <c r="F124" s="7" t="s">
        <v>326</v>
      </c>
      <c r="G124" s="7" t="s">
        <v>385</v>
      </c>
      <c r="H124" s="8">
        <v>1.9999999999999999E-112</v>
      </c>
      <c r="I124" s="7" t="s">
        <v>672</v>
      </c>
      <c r="J124" s="7" t="s">
        <v>673</v>
      </c>
      <c r="K124" s="8">
        <v>2.0000000000000001E-117</v>
      </c>
      <c r="M124" s="10"/>
      <c r="N124" s="10"/>
      <c r="O124" s="10"/>
      <c r="P124" s="10"/>
      <c r="Q124" s="10"/>
      <c r="R124" s="10"/>
      <c r="S124" s="11" t="s">
        <v>629</v>
      </c>
      <c r="T124" s="12">
        <v>1</v>
      </c>
    </row>
    <row r="125" spans="1:20">
      <c r="A125" s="7" t="s">
        <v>981</v>
      </c>
      <c r="B125" s="7" t="s">
        <v>0</v>
      </c>
      <c r="C125" s="7" t="s">
        <v>3</v>
      </c>
      <c r="D125" s="7" t="s">
        <v>4</v>
      </c>
      <c r="E125" s="7" t="s">
        <v>265</v>
      </c>
      <c r="F125" s="7" t="s">
        <v>324</v>
      </c>
      <c r="G125" s="7" t="s">
        <v>399</v>
      </c>
      <c r="H125" s="8">
        <v>7.9999999999999996E-112</v>
      </c>
      <c r="I125" s="7" t="s">
        <v>674</v>
      </c>
      <c r="J125" s="7" t="s">
        <v>675</v>
      </c>
      <c r="K125" s="8">
        <v>9.9999999999999998E-122</v>
      </c>
      <c r="M125" s="10"/>
      <c r="N125" s="10"/>
      <c r="O125" s="10"/>
      <c r="P125" s="10"/>
      <c r="Q125" s="10"/>
      <c r="R125" s="10"/>
      <c r="S125" s="11" t="s">
        <v>841</v>
      </c>
      <c r="T125" s="12">
        <v>1</v>
      </c>
    </row>
    <row r="126" spans="1:20">
      <c r="A126" s="7" t="s">
        <v>1118</v>
      </c>
      <c r="B126" s="7" t="s">
        <v>0</v>
      </c>
      <c r="C126" s="7" t="s">
        <v>69</v>
      </c>
      <c r="D126" s="7" t="s">
        <v>70</v>
      </c>
      <c r="E126" s="7" t="s">
        <v>265</v>
      </c>
      <c r="F126" s="7" t="s">
        <v>400</v>
      </c>
      <c r="G126" s="7" t="s">
        <v>401</v>
      </c>
      <c r="H126" s="8">
        <v>5.0000000000000003E-111</v>
      </c>
      <c r="I126" s="7" t="s">
        <v>676</v>
      </c>
      <c r="J126" s="7" t="s">
        <v>677</v>
      </c>
      <c r="K126" s="8">
        <v>1.9999999999999999E-103</v>
      </c>
      <c r="M126" s="10"/>
      <c r="N126" s="10"/>
      <c r="O126" s="10"/>
      <c r="P126" s="10"/>
      <c r="Q126" s="10"/>
      <c r="R126" s="10"/>
      <c r="S126" s="11" t="s">
        <v>851</v>
      </c>
      <c r="T126" s="12">
        <v>1</v>
      </c>
    </row>
    <row r="127" spans="1:20">
      <c r="A127" s="7" t="s">
        <v>1032</v>
      </c>
      <c r="B127" s="7" t="s">
        <v>0</v>
      </c>
      <c r="C127" s="7" t="s">
        <v>53</v>
      </c>
      <c r="D127" s="7" t="s">
        <v>54</v>
      </c>
      <c r="E127" s="7" t="s">
        <v>270</v>
      </c>
      <c r="F127" s="7" t="s">
        <v>326</v>
      </c>
      <c r="G127" s="7" t="s">
        <v>402</v>
      </c>
      <c r="H127" s="8">
        <v>1.0000000000000001E-110</v>
      </c>
      <c r="I127" s="7" t="s">
        <v>672</v>
      </c>
      <c r="J127" s="7" t="s">
        <v>673</v>
      </c>
      <c r="K127" s="8">
        <v>5.9999999999999997E-75</v>
      </c>
      <c r="M127" s="10"/>
      <c r="N127" s="10"/>
      <c r="O127" s="10"/>
      <c r="P127" s="10"/>
      <c r="Q127" s="10"/>
      <c r="R127" s="10"/>
      <c r="S127" s="11" t="s">
        <v>884</v>
      </c>
      <c r="T127" s="12">
        <v>1</v>
      </c>
    </row>
    <row r="128" spans="1:20">
      <c r="A128" s="7" t="s">
        <v>1090</v>
      </c>
      <c r="B128" s="7" t="s">
        <v>0</v>
      </c>
      <c r="C128" s="7" t="s">
        <v>7</v>
      </c>
      <c r="D128" s="7" t="s">
        <v>8</v>
      </c>
      <c r="E128" s="7" t="s">
        <v>262</v>
      </c>
      <c r="F128" s="7" t="s">
        <v>305</v>
      </c>
      <c r="G128" s="7" t="s">
        <v>365</v>
      </c>
      <c r="H128" s="8">
        <v>2.0000000000000001E-110</v>
      </c>
      <c r="I128" s="7" t="s">
        <v>678</v>
      </c>
      <c r="J128" s="7" t="s">
        <v>679</v>
      </c>
      <c r="K128" s="8">
        <v>9.0000000000000005E-162</v>
      </c>
      <c r="M128" s="10"/>
      <c r="N128" s="10"/>
      <c r="O128" s="10"/>
      <c r="P128" s="10"/>
      <c r="Q128" s="10"/>
      <c r="R128" s="10"/>
      <c r="S128" s="11" t="s">
        <v>731</v>
      </c>
      <c r="T128" s="12">
        <v>1</v>
      </c>
    </row>
    <row r="129" spans="1:20">
      <c r="A129" s="7" t="s">
        <v>914</v>
      </c>
      <c r="B129" s="7" t="s">
        <v>0</v>
      </c>
      <c r="C129" s="7" t="s">
        <v>39</v>
      </c>
      <c r="D129" s="7" t="s">
        <v>40</v>
      </c>
      <c r="E129" s="7" t="s">
        <v>270</v>
      </c>
      <c r="F129" s="7" t="s">
        <v>361</v>
      </c>
      <c r="G129" s="7" t="s">
        <v>362</v>
      </c>
      <c r="H129" s="8">
        <v>2.9999999999999999E-110</v>
      </c>
      <c r="I129" s="7" t="s">
        <v>680</v>
      </c>
      <c r="J129" s="7" t="s">
        <v>681</v>
      </c>
      <c r="K129" s="8">
        <v>2.0000000000000001E-158</v>
      </c>
      <c r="M129" s="10"/>
      <c r="N129" s="10"/>
      <c r="O129" s="10"/>
      <c r="P129" s="10"/>
      <c r="Q129" s="10"/>
      <c r="R129" s="10"/>
      <c r="S129" s="11" t="s">
        <v>888</v>
      </c>
      <c r="T129" s="12">
        <v>1</v>
      </c>
    </row>
    <row r="130" spans="1:20">
      <c r="A130" s="7" t="s">
        <v>1095</v>
      </c>
      <c r="B130" s="7" t="s">
        <v>0</v>
      </c>
      <c r="C130" s="7" t="s">
        <v>21</v>
      </c>
      <c r="D130" s="7" t="s">
        <v>22</v>
      </c>
      <c r="E130" s="7" t="s">
        <v>270</v>
      </c>
      <c r="F130" s="7" t="s">
        <v>326</v>
      </c>
      <c r="G130" s="7" t="s">
        <v>385</v>
      </c>
      <c r="H130" s="8">
        <v>9.9999999999999999E-110</v>
      </c>
      <c r="I130" s="7" t="s">
        <v>672</v>
      </c>
      <c r="J130" s="7" t="s">
        <v>673</v>
      </c>
      <c r="K130" s="8">
        <v>5.9999999999999996E-136</v>
      </c>
      <c r="M130" s="10"/>
      <c r="N130" s="10"/>
      <c r="O130" s="10"/>
      <c r="P130" s="10"/>
      <c r="Q130" s="10"/>
      <c r="R130" s="10"/>
      <c r="S130" s="11" t="s">
        <v>866</v>
      </c>
      <c r="T130" s="12">
        <v>1</v>
      </c>
    </row>
    <row r="131" spans="1:20">
      <c r="A131" s="7" t="s">
        <v>945</v>
      </c>
      <c r="B131" s="7" t="s">
        <v>0</v>
      </c>
      <c r="C131" s="7" t="s">
        <v>173</v>
      </c>
      <c r="D131" s="7" t="s">
        <v>174</v>
      </c>
      <c r="E131" s="7" t="s">
        <v>262</v>
      </c>
      <c r="F131" s="7" t="s">
        <v>352</v>
      </c>
      <c r="G131" s="7" t="s">
        <v>403</v>
      </c>
      <c r="H131" s="8">
        <v>4E-109</v>
      </c>
      <c r="I131" s="7" t="s">
        <v>682</v>
      </c>
      <c r="J131" s="7" t="s">
        <v>570</v>
      </c>
      <c r="K131" s="8">
        <v>4.0000000000000002E-123</v>
      </c>
      <c r="M131" s="10"/>
      <c r="N131" s="10"/>
      <c r="O131" s="10"/>
      <c r="P131" s="10"/>
      <c r="Q131" s="10"/>
      <c r="R131" s="10"/>
      <c r="S131" s="11" t="s">
        <v>849</v>
      </c>
      <c r="T131" s="12">
        <v>1</v>
      </c>
    </row>
    <row r="132" spans="1:20">
      <c r="A132" s="7" t="s">
        <v>1092</v>
      </c>
      <c r="B132" s="7" t="s">
        <v>0</v>
      </c>
      <c r="C132" s="7" t="s">
        <v>71</v>
      </c>
      <c r="D132" s="7" t="s">
        <v>72</v>
      </c>
      <c r="E132" s="7" t="s">
        <v>270</v>
      </c>
      <c r="F132" s="7" t="s">
        <v>271</v>
      </c>
      <c r="G132" s="7" t="s">
        <v>404</v>
      </c>
      <c r="H132" s="8">
        <v>4.9999999999999998E-106</v>
      </c>
      <c r="I132" s="7" t="s">
        <v>683</v>
      </c>
      <c r="J132" s="7" t="s">
        <v>684</v>
      </c>
      <c r="K132" s="7">
        <v>0</v>
      </c>
      <c r="M132" s="10"/>
      <c r="N132" s="10"/>
      <c r="O132" s="10"/>
      <c r="P132" s="10"/>
      <c r="Q132" s="10"/>
      <c r="R132" s="10"/>
      <c r="S132" s="11" t="s">
        <v>506</v>
      </c>
      <c r="T132" s="12">
        <v>1</v>
      </c>
    </row>
    <row r="133" spans="1:20">
      <c r="A133" s="7" t="s">
        <v>1147</v>
      </c>
      <c r="B133" s="7" t="s">
        <v>0</v>
      </c>
      <c r="C133" s="7" t="s">
        <v>63</v>
      </c>
      <c r="D133" s="7" t="s">
        <v>64</v>
      </c>
      <c r="E133" s="7" t="s">
        <v>270</v>
      </c>
      <c r="F133" s="7" t="s">
        <v>283</v>
      </c>
      <c r="G133" s="7" t="s">
        <v>285</v>
      </c>
      <c r="H133" s="8">
        <v>1.9999999999999999E-105</v>
      </c>
      <c r="I133" s="7" t="s">
        <v>685</v>
      </c>
      <c r="J133" s="7" t="s">
        <v>686</v>
      </c>
      <c r="K133" s="8">
        <v>3E-175</v>
      </c>
      <c r="M133" s="10"/>
      <c r="N133" s="10"/>
      <c r="O133" s="10"/>
      <c r="P133" s="10"/>
      <c r="Q133" s="10"/>
      <c r="R133" s="10"/>
      <c r="S133" s="11" t="s">
        <v>897</v>
      </c>
      <c r="T133" s="12">
        <v>1</v>
      </c>
    </row>
    <row r="134" spans="1:20">
      <c r="A134" s="7" t="s">
        <v>1122</v>
      </c>
      <c r="B134" s="7" t="s">
        <v>0</v>
      </c>
      <c r="C134" s="7" t="s">
        <v>1</v>
      </c>
      <c r="D134" s="7" t="s">
        <v>2</v>
      </c>
      <c r="E134" s="7" t="s">
        <v>270</v>
      </c>
      <c r="F134" s="7" t="s">
        <v>326</v>
      </c>
      <c r="G134" s="7" t="s">
        <v>327</v>
      </c>
      <c r="H134" s="8">
        <v>3.0000000000000001E-105</v>
      </c>
      <c r="I134" s="7" t="s">
        <v>687</v>
      </c>
      <c r="J134" s="7" t="s">
        <v>688</v>
      </c>
      <c r="K134" s="8">
        <v>1.0000000000000001E-101</v>
      </c>
      <c r="M134" s="10"/>
      <c r="N134" s="10"/>
      <c r="O134" s="10"/>
      <c r="P134" s="10"/>
      <c r="Q134" s="10"/>
      <c r="R134" s="10"/>
      <c r="S134" s="11" t="s">
        <v>818</v>
      </c>
      <c r="T134" s="12">
        <v>3</v>
      </c>
    </row>
    <row r="135" spans="1:20">
      <c r="A135" s="7" t="s">
        <v>1016</v>
      </c>
      <c r="B135" s="7" t="s">
        <v>0</v>
      </c>
      <c r="C135" s="7" t="s">
        <v>205</v>
      </c>
      <c r="D135" s="7" t="s">
        <v>206</v>
      </c>
      <c r="E135" s="7" t="s">
        <v>270</v>
      </c>
      <c r="F135" s="7" t="s">
        <v>405</v>
      </c>
      <c r="G135" s="7" t="s">
        <v>406</v>
      </c>
      <c r="H135" s="8">
        <v>9.9999999999999996E-104</v>
      </c>
      <c r="I135" s="7" t="s">
        <v>689</v>
      </c>
      <c r="J135" s="7" t="s">
        <v>690</v>
      </c>
      <c r="K135" s="8">
        <v>1.9999999999999999E-105</v>
      </c>
      <c r="M135" s="10"/>
      <c r="N135" s="10"/>
      <c r="O135" s="10"/>
      <c r="P135" s="10"/>
      <c r="Q135" s="10"/>
      <c r="R135" s="10"/>
      <c r="S135" s="11" t="s">
        <v>729</v>
      </c>
      <c r="T135" s="12">
        <v>1</v>
      </c>
    </row>
    <row r="136" spans="1:20">
      <c r="A136" s="7" t="s">
        <v>1102</v>
      </c>
      <c r="B136" s="7" t="s">
        <v>0</v>
      </c>
      <c r="C136" s="7" t="s">
        <v>235</v>
      </c>
      <c r="D136" s="7" t="s">
        <v>236</v>
      </c>
      <c r="E136" s="7" t="s">
        <v>262</v>
      </c>
      <c r="F136" s="7" t="s">
        <v>297</v>
      </c>
      <c r="G136" s="7" t="s">
        <v>407</v>
      </c>
      <c r="H136" s="8">
        <v>9.9999999999999993E-103</v>
      </c>
      <c r="I136" s="7" t="s">
        <v>691</v>
      </c>
      <c r="J136" s="7" t="s">
        <v>692</v>
      </c>
      <c r="K136" s="8">
        <v>5.0000000000000002E-157</v>
      </c>
      <c r="M136" s="10"/>
      <c r="N136" s="10"/>
      <c r="O136" s="10"/>
      <c r="P136" s="10"/>
      <c r="Q136" s="10"/>
      <c r="R136" s="10"/>
      <c r="S136" s="11" t="s">
        <v>809</v>
      </c>
      <c r="T136" s="12">
        <v>1</v>
      </c>
    </row>
    <row r="137" spans="1:20">
      <c r="A137" s="7" t="s">
        <v>1130</v>
      </c>
      <c r="B137" s="7" t="s">
        <v>0</v>
      </c>
      <c r="C137" s="7" t="s">
        <v>11</v>
      </c>
      <c r="D137" s="7" t="s">
        <v>12</v>
      </c>
      <c r="E137" s="7" t="s">
        <v>262</v>
      </c>
      <c r="F137" s="7" t="s">
        <v>331</v>
      </c>
      <c r="G137" s="7" t="s">
        <v>359</v>
      </c>
      <c r="H137" s="8">
        <v>2.0000000000000001E-101</v>
      </c>
      <c r="I137" s="7" t="s">
        <v>697</v>
      </c>
      <c r="J137" s="7" t="s">
        <v>616</v>
      </c>
      <c r="K137" s="7">
        <v>0</v>
      </c>
      <c r="M137" s="10"/>
      <c r="N137" s="10"/>
      <c r="O137" s="10"/>
      <c r="P137" s="10"/>
      <c r="Q137" s="10"/>
      <c r="R137" s="10"/>
      <c r="S137" s="11" t="s">
        <v>830</v>
      </c>
      <c r="T137" s="12">
        <v>1</v>
      </c>
    </row>
    <row r="138" spans="1:20">
      <c r="A138" s="7" t="s">
        <v>1115</v>
      </c>
      <c r="B138" s="7" t="s">
        <v>0</v>
      </c>
      <c r="C138" s="7" t="s">
        <v>91</v>
      </c>
      <c r="D138" s="7" t="s">
        <v>92</v>
      </c>
      <c r="E138" s="7" t="s">
        <v>262</v>
      </c>
      <c r="F138" s="7" t="s">
        <v>305</v>
      </c>
      <c r="G138" s="7" t="s">
        <v>408</v>
      </c>
      <c r="H138" s="8">
        <v>2.0000000000000001E-101</v>
      </c>
      <c r="I138" s="7" t="s">
        <v>695</v>
      </c>
      <c r="J138" s="7" t="s">
        <v>696</v>
      </c>
      <c r="K138" s="8">
        <v>6.9999999999999997E-170</v>
      </c>
      <c r="M138" s="10"/>
      <c r="N138" s="10"/>
      <c r="O138" s="10"/>
      <c r="P138" s="10"/>
      <c r="Q138" s="10"/>
      <c r="R138" s="10"/>
      <c r="S138" s="11" t="s">
        <v>740</v>
      </c>
      <c r="T138" s="12">
        <v>1</v>
      </c>
    </row>
    <row r="139" spans="1:20">
      <c r="A139" s="7" t="s">
        <v>1035</v>
      </c>
      <c r="B139" s="7" t="s">
        <v>0</v>
      </c>
      <c r="C139" s="7" t="s">
        <v>21</v>
      </c>
      <c r="D139" s="7" t="s">
        <v>22</v>
      </c>
      <c r="E139" s="7" t="s">
        <v>270</v>
      </c>
      <c r="F139" s="7" t="s">
        <v>326</v>
      </c>
      <c r="G139" s="7" t="s">
        <v>385</v>
      </c>
      <c r="H139" s="8">
        <v>2.0000000000000001E-101</v>
      </c>
      <c r="I139" s="7" t="s">
        <v>693</v>
      </c>
      <c r="J139" s="7" t="s">
        <v>694</v>
      </c>
      <c r="K139" s="8">
        <v>3E-103</v>
      </c>
      <c r="M139" s="10"/>
      <c r="N139" s="10"/>
      <c r="O139" s="10"/>
      <c r="P139" s="10"/>
      <c r="Q139" s="10"/>
      <c r="R139" s="10"/>
      <c r="S139" s="11" t="s">
        <v>791</v>
      </c>
      <c r="T139" s="12">
        <v>1</v>
      </c>
    </row>
    <row r="140" spans="1:20">
      <c r="A140" s="7" t="s">
        <v>1093</v>
      </c>
      <c r="B140" s="7" t="s">
        <v>0</v>
      </c>
      <c r="C140" s="7" t="s">
        <v>21</v>
      </c>
      <c r="D140" s="7" t="s">
        <v>22</v>
      </c>
      <c r="E140" s="7" t="s">
        <v>270</v>
      </c>
      <c r="F140" s="7" t="s">
        <v>326</v>
      </c>
      <c r="G140" s="7" t="s">
        <v>385</v>
      </c>
      <c r="H140" s="8">
        <v>3.0000000000000003E-101</v>
      </c>
      <c r="I140" s="7" t="s">
        <v>672</v>
      </c>
      <c r="J140" s="7" t="s">
        <v>673</v>
      </c>
      <c r="K140" s="8">
        <v>2.0000000000000001E-114</v>
      </c>
      <c r="M140" s="10"/>
      <c r="N140" s="10"/>
      <c r="O140" s="10"/>
      <c r="P140" s="10"/>
      <c r="Q140" s="10"/>
      <c r="R140" s="10"/>
      <c r="S140" s="11" t="s">
        <v>674</v>
      </c>
      <c r="T140" s="12">
        <v>1</v>
      </c>
    </row>
    <row r="141" spans="1:20">
      <c r="A141" s="7" t="s">
        <v>1060</v>
      </c>
      <c r="B141" s="7" t="s">
        <v>0</v>
      </c>
      <c r="C141" s="7" t="s">
        <v>17</v>
      </c>
      <c r="D141" s="7" t="s">
        <v>18</v>
      </c>
      <c r="E141" s="7" t="s">
        <v>265</v>
      </c>
      <c r="F141" s="7" t="s">
        <v>268</v>
      </c>
      <c r="G141" s="7" t="s">
        <v>269</v>
      </c>
      <c r="H141" s="8">
        <v>6.0000000000000001E-100</v>
      </c>
      <c r="I141" s="7" t="s">
        <v>698</v>
      </c>
      <c r="J141" s="7" t="s">
        <v>699</v>
      </c>
      <c r="K141" s="8">
        <v>2E-100</v>
      </c>
      <c r="M141" s="10"/>
      <c r="N141" s="10"/>
      <c r="O141" s="10"/>
      <c r="P141" s="10"/>
      <c r="Q141" s="10"/>
      <c r="R141" s="10"/>
      <c r="S141" s="11" t="s">
        <v>650</v>
      </c>
      <c r="T141" s="12">
        <v>1</v>
      </c>
    </row>
    <row r="142" spans="1:20">
      <c r="A142" s="7" t="s">
        <v>1033</v>
      </c>
      <c r="B142" s="7" t="s">
        <v>0</v>
      </c>
      <c r="C142" s="7" t="s">
        <v>53</v>
      </c>
      <c r="D142" s="7" t="s">
        <v>54</v>
      </c>
      <c r="E142" s="7" t="s">
        <v>270</v>
      </c>
      <c r="F142" s="7" t="s">
        <v>326</v>
      </c>
      <c r="G142" s="7" t="s">
        <v>402</v>
      </c>
      <c r="H142" s="8">
        <v>9.0000000000000002E-100</v>
      </c>
      <c r="I142" s="7" t="s">
        <v>700</v>
      </c>
      <c r="J142" s="7" t="s">
        <v>701</v>
      </c>
      <c r="K142" s="8">
        <v>8.0000000000000001E-119</v>
      </c>
      <c r="M142" s="10"/>
      <c r="N142" s="10"/>
      <c r="O142" s="10"/>
      <c r="P142" s="10"/>
      <c r="Q142" s="10"/>
      <c r="R142" s="10"/>
      <c r="S142" s="11" t="s">
        <v>532</v>
      </c>
      <c r="T142" s="12">
        <v>1</v>
      </c>
    </row>
    <row r="143" spans="1:20">
      <c r="A143" s="7" t="s">
        <v>1025</v>
      </c>
      <c r="B143" s="7" t="s">
        <v>0</v>
      </c>
      <c r="C143" s="7" t="s">
        <v>21</v>
      </c>
      <c r="D143" s="7" t="s">
        <v>22</v>
      </c>
      <c r="E143" s="7" t="s">
        <v>270</v>
      </c>
      <c r="F143" s="7" t="s">
        <v>326</v>
      </c>
      <c r="G143" s="7" t="s">
        <v>385</v>
      </c>
      <c r="H143" s="8">
        <v>2E-99</v>
      </c>
      <c r="I143" s="7" t="s">
        <v>693</v>
      </c>
      <c r="J143" s="7" t="s">
        <v>694</v>
      </c>
      <c r="K143" s="8">
        <v>1.9999999999999999E-105</v>
      </c>
      <c r="M143" s="10"/>
      <c r="N143" s="10"/>
      <c r="O143" s="10"/>
      <c r="P143" s="10"/>
      <c r="Q143" s="10"/>
      <c r="R143" s="10"/>
      <c r="S143" s="11" t="s">
        <v>607</v>
      </c>
      <c r="T143" s="12">
        <v>1</v>
      </c>
    </row>
    <row r="144" spans="1:20">
      <c r="A144" s="7" t="s">
        <v>1056</v>
      </c>
      <c r="B144" s="7" t="s">
        <v>0</v>
      </c>
      <c r="C144" s="7" t="s">
        <v>1</v>
      </c>
      <c r="D144" s="7" t="s">
        <v>2</v>
      </c>
      <c r="E144" s="7" t="s">
        <v>270</v>
      </c>
      <c r="F144" s="7" t="s">
        <v>326</v>
      </c>
      <c r="G144" s="7" t="s">
        <v>327</v>
      </c>
      <c r="H144" s="8">
        <v>4.9999999999999997E-99</v>
      </c>
      <c r="I144" s="7" t="s">
        <v>613</v>
      </c>
      <c r="J144" s="7" t="s">
        <v>614</v>
      </c>
      <c r="K144" s="8">
        <v>1.9999999999999999E-124</v>
      </c>
      <c r="M144" s="10"/>
      <c r="N144" s="10"/>
      <c r="O144" s="10"/>
      <c r="P144" s="10"/>
      <c r="Q144" s="10"/>
      <c r="R144" s="10"/>
      <c r="S144" s="11" t="s">
        <v>891</v>
      </c>
      <c r="T144" s="12">
        <v>1</v>
      </c>
    </row>
    <row r="145" spans="1:20">
      <c r="A145" s="7" t="s">
        <v>1002</v>
      </c>
      <c r="B145" s="7" t="s">
        <v>0</v>
      </c>
      <c r="C145" s="7" t="s">
        <v>131</v>
      </c>
      <c r="D145" s="7" t="s">
        <v>132</v>
      </c>
      <c r="E145" s="7" t="s">
        <v>262</v>
      </c>
      <c r="F145" s="7" t="s">
        <v>305</v>
      </c>
      <c r="G145" s="7" t="s">
        <v>409</v>
      </c>
      <c r="H145" s="8">
        <v>6.0000000000000001E-99</v>
      </c>
      <c r="I145" s="7" t="s">
        <v>702</v>
      </c>
      <c r="J145" s="7" t="s">
        <v>703</v>
      </c>
      <c r="K145" s="8">
        <v>2E-167</v>
      </c>
      <c r="M145" s="10"/>
      <c r="N145" s="10"/>
      <c r="O145" s="10"/>
      <c r="P145" s="10"/>
      <c r="Q145" s="10"/>
      <c r="R145" s="10"/>
      <c r="S145" s="11" t="s">
        <v>864</v>
      </c>
      <c r="T145" s="12">
        <v>1</v>
      </c>
    </row>
    <row r="146" spans="1:20">
      <c r="A146" s="7" t="s">
        <v>1058</v>
      </c>
      <c r="B146" s="7" t="s">
        <v>0</v>
      </c>
      <c r="C146" s="7" t="s">
        <v>1</v>
      </c>
      <c r="D146" s="7" t="s">
        <v>2</v>
      </c>
      <c r="E146" s="7" t="s">
        <v>270</v>
      </c>
      <c r="F146" s="7" t="s">
        <v>326</v>
      </c>
      <c r="G146" s="7" t="s">
        <v>327</v>
      </c>
      <c r="H146" s="8">
        <v>9.0000000000000006E-99</v>
      </c>
      <c r="I146" s="7" t="s">
        <v>613</v>
      </c>
      <c r="J146" s="7" t="s">
        <v>614</v>
      </c>
      <c r="K146" s="8">
        <v>4.0000000000000002E-128</v>
      </c>
      <c r="M146" s="10"/>
      <c r="N146" s="10"/>
      <c r="O146" s="10"/>
      <c r="P146" s="10"/>
      <c r="Q146" s="10"/>
      <c r="R146" s="10"/>
      <c r="S146" s="11" t="s">
        <v>749</v>
      </c>
      <c r="T146" s="12">
        <v>1</v>
      </c>
    </row>
    <row r="147" spans="1:20">
      <c r="A147" s="7" t="s">
        <v>967</v>
      </c>
      <c r="B147" s="7" t="s">
        <v>0</v>
      </c>
      <c r="C147" s="7" t="s">
        <v>115</v>
      </c>
      <c r="D147" s="7" t="s">
        <v>116</v>
      </c>
      <c r="E147" s="7" t="s">
        <v>265</v>
      </c>
      <c r="F147" s="7" t="s">
        <v>311</v>
      </c>
      <c r="G147" s="7" t="s">
        <v>384</v>
      </c>
      <c r="H147" s="8">
        <v>7.9999999999999995E-98</v>
      </c>
      <c r="I147" s="7" t="s">
        <v>704</v>
      </c>
      <c r="J147" s="7" t="s">
        <v>705</v>
      </c>
      <c r="K147" s="8">
        <v>1.9999999999999999E-126</v>
      </c>
      <c r="M147" s="10"/>
      <c r="N147" s="10"/>
      <c r="O147" s="10"/>
      <c r="P147" s="10"/>
      <c r="Q147" s="10"/>
      <c r="R147" s="10"/>
      <c r="S147" s="11" t="s">
        <v>807</v>
      </c>
      <c r="T147" s="12">
        <v>1</v>
      </c>
    </row>
    <row r="148" spans="1:20">
      <c r="A148" s="7" t="s">
        <v>1037</v>
      </c>
      <c r="B148" s="7" t="s">
        <v>0</v>
      </c>
      <c r="C148" s="7" t="s">
        <v>53</v>
      </c>
      <c r="D148" s="7" t="s">
        <v>54</v>
      </c>
      <c r="E148" s="7" t="s">
        <v>270</v>
      </c>
      <c r="F148" s="7" t="s">
        <v>326</v>
      </c>
      <c r="G148" s="7" t="s">
        <v>402</v>
      </c>
      <c r="H148" s="8">
        <v>9.0000000000000002E-97</v>
      </c>
      <c r="I148" s="7" t="s">
        <v>672</v>
      </c>
      <c r="J148" s="7" t="s">
        <v>673</v>
      </c>
      <c r="K148" s="8">
        <v>9.9999999999999996E-82</v>
      </c>
      <c r="M148" s="10"/>
      <c r="N148" s="10"/>
      <c r="O148" s="10"/>
      <c r="P148" s="10"/>
      <c r="Q148" s="10"/>
      <c r="R148" s="10"/>
      <c r="S148" s="11" t="s">
        <v>859</v>
      </c>
      <c r="T148" s="12">
        <v>1</v>
      </c>
    </row>
    <row r="149" spans="1:20">
      <c r="A149" s="7" t="s">
        <v>1034</v>
      </c>
      <c r="B149" s="7" t="s">
        <v>0</v>
      </c>
      <c r="C149" s="7" t="s">
        <v>21</v>
      </c>
      <c r="D149" s="7" t="s">
        <v>22</v>
      </c>
      <c r="E149" s="7" t="s">
        <v>270</v>
      </c>
      <c r="F149" s="7" t="s">
        <v>326</v>
      </c>
      <c r="G149" s="7" t="s">
        <v>385</v>
      </c>
      <c r="H149" s="8">
        <v>6.0000000000000003E-96</v>
      </c>
      <c r="I149" s="7" t="s">
        <v>706</v>
      </c>
      <c r="J149" s="7" t="s">
        <v>707</v>
      </c>
      <c r="K149" s="8">
        <v>2E-116</v>
      </c>
      <c r="M149" s="10"/>
      <c r="N149" s="10"/>
      <c r="O149" s="10"/>
      <c r="P149" s="10"/>
      <c r="Q149" s="10"/>
      <c r="R149" s="10"/>
      <c r="S149" s="11" t="s">
        <v>878</v>
      </c>
      <c r="T149" s="12">
        <v>1</v>
      </c>
    </row>
    <row r="150" spans="1:20">
      <c r="A150" s="7" t="s">
        <v>1057</v>
      </c>
      <c r="B150" s="7" t="s">
        <v>0</v>
      </c>
      <c r="C150" s="7" t="s">
        <v>1</v>
      </c>
      <c r="D150" s="7" t="s">
        <v>2</v>
      </c>
      <c r="E150" s="7" t="s">
        <v>270</v>
      </c>
      <c r="F150" s="7" t="s">
        <v>326</v>
      </c>
      <c r="G150" s="7" t="s">
        <v>327</v>
      </c>
      <c r="H150" s="8">
        <v>7E-94</v>
      </c>
      <c r="I150" s="7" t="s">
        <v>613</v>
      </c>
      <c r="J150" s="7" t="s">
        <v>614</v>
      </c>
      <c r="K150" s="8">
        <v>4.0000000000000002E-115</v>
      </c>
      <c r="M150" s="10"/>
      <c r="N150" s="10"/>
      <c r="O150" s="10"/>
      <c r="P150" s="10"/>
      <c r="Q150" s="10"/>
      <c r="R150" s="10"/>
      <c r="S150" s="11" t="s">
        <v>498</v>
      </c>
      <c r="T150" s="12">
        <v>1</v>
      </c>
    </row>
    <row r="151" spans="1:20">
      <c r="A151" s="7" t="s">
        <v>1078</v>
      </c>
      <c r="B151" s="7" t="s">
        <v>0</v>
      </c>
      <c r="C151" s="7" t="s">
        <v>249</v>
      </c>
      <c r="D151" s="7" t="s">
        <v>250</v>
      </c>
      <c r="E151" s="7" t="s">
        <v>270</v>
      </c>
      <c r="F151" s="7" t="s">
        <v>394</v>
      </c>
      <c r="G151" s="7" t="s">
        <v>410</v>
      </c>
      <c r="H151" s="8">
        <v>1.9999999999999998E-93</v>
      </c>
      <c r="I151" s="7" t="s">
        <v>708</v>
      </c>
      <c r="J151" s="7" t="s">
        <v>709</v>
      </c>
      <c r="K151" s="8">
        <v>1.9999999999999998E-71</v>
      </c>
      <c r="M151" s="10"/>
      <c r="N151" s="10"/>
      <c r="O151" s="10"/>
      <c r="P151" s="10"/>
      <c r="Q151" s="10"/>
      <c r="R151" s="10"/>
      <c r="S151" s="11" t="s">
        <v>577</v>
      </c>
      <c r="T151" s="12">
        <v>1</v>
      </c>
    </row>
    <row r="152" spans="1:20">
      <c r="A152" s="7" t="s">
        <v>960</v>
      </c>
      <c r="B152" s="7" t="s">
        <v>0</v>
      </c>
      <c r="C152" s="7" t="s">
        <v>241</v>
      </c>
      <c r="D152" s="7" t="s">
        <v>242</v>
      </c>
      <c r="E152" s="7" t="s">
        <v>265</v>
      </c>
      <c r="F152" s="7" t="s">
        <v>411</v>
      </c>
      <c r="G152" s="7" t="s">
        <v>412</v>
      </c>
      <c r="H152" s="8">
        <v>1E-89</v>
      </c>
      <c r="I152" s="7" t="s">
        <v>710</v>
      </c>
      <c r="J152" s="7" t="s">
        <v>711</v>
      </c>
      <c r="K152" s="8">
        <v>7.9999999999999997E-75</v>
      </c>
      <c r="M152" s="10"/>
      <c r="N152" s="10"/>
      <c r="O152" s="10"/>
      <c r="P152" s="10"/>
      <c r="Q152" s="10"/>
      <c r="R152" s="10"/>
      <c r="S152" s="11" t="s">
        <v>853</v>
      </c>
      <c r="T152" s="12">
        <v>1</v>
      </c>
    </row>
    <row r="153" spans="1:20">
      <c r="A153" s="7" t="s">
        <v>1071</v>
      </c>
      <c r="B153" s="7" t="s">
        <v>0</v>
      </c>
      <c r="C153" s="7" t="s">
        <v>175</v>
      </c>
      <c r="D153" s="7" t="s">
        <v>176</v>
      </c>
      <c r="E153" s="7" t="s">
        <v>262</v>
      </c>
      <c r="F153" s="7" t="s">
        <v>352</v>
      </c>
      <c r="G153" s="7" t="s">
        <v>353</v>
      </c>
      <c r="H153" s="8">
        <v>4.0000000000000003E-86</v>
      </c>
      <c r="I153" s="7" t="s">
        <v>712</v>
      </c>
      <c r="J153" s="7" t="s">
        <v>713</v>
      </c>
      <c r="K153" s="8">
        <v>9.9999999999999991E-97</v>
      </c>
      <c r="M153" s="10"/>
      <c r="N153" s="10"/>
      <c r="O153" s="10"/>
      <c r="P153" s="10"/>
      <c r="Q153" s="10"/>
      <c r="R153" s="10"/>
      <c r="S153" s="11" t="s">
        <v>508</v>
      </c>
      <c r="T153" s="12">
        <v>1</v>
      </c>
    </row>
    <row r="154" spans="1:20">
      <c r="A154" s="7" t="s">
        <v>955</v>
      </c>
      <c r="B154" s="7" t="s">
        <v>0</v>
      </c>
      <c r="C154" s="7" t="s">
        <v>1</v>
      </c>
      <c r="D154" s="7" t="s">
        <v>2</v>
      </c>
      <c r="E154" s="7" t="s">
        <v>270</v>
      </c>
      <c r="F154" s="7" t="s">
        <v>326</v>
      </c>
      <c r="G154" s="7" t="s">
        <v>327</v>
      </c>
      <c r="H154" s="8">
        <v>2E-85</v>
      </c>
      <c r="I154" s="7" t="s">
        <v>714</v>
      </c>
      <c r="J154" s="7" t="s">
        <v>715</v>
      </c>
      <c r="K154" s="7">
        <v>0</v>
      </c>
      <c r="M154" s="10"/>
      <c r="N154" s="10"/>
      <c r="O154" s="10"/>
      <c r="P154" s="10"/>
      <c r="Q154" s="10"/>
      <c r="R154" s="10"/>
      <c r="S154" s="11" t="s">
        <v>617</v>
      </c>
      <c r="T154" s="12">
        <v>1</v>
      </c>
    </row>
    <row r="155" spans="1:20">
      <c r="A155" s="7" t="s">
        <v>1036</v>
      </c>
      <c r="B155" s="7" t="s">
        <v>0</v>
      </c>
      <c r="C155" s="7" t="s">
        <v>21</v>
      </c>
      <c r="D155" s="7" t="s">
        <v>22</v>
      </c>
      <c r="E155" s="7" t="s">
        <v>270</v>
      </c>
      <c r="F155" s="7" t="s">
        <v>326</v>
      </c>
      <c r="G155" s="7" t="s">
        <v>385</v>
      </c>
      <c r="H155" s="8">
        <v>8.0000000000000003E-84</v>
      </c>
      <c r="I155" s="7" t="s">
        <v>693</v>
      </c>
      <c r="J155" s="7" t="s">
        <v>694</v>
      </c>
      <c r="K155" s="8">
        <v>2E-87</v>
      </c>
      <c r="M155" s="10"/>
      <c r="N155" s="10"/>
      <c r="O155" s="10"/>
      <c r="P155" s="10"/>
      <c r="Q155" s="10"/>
      <c r="R155" s="10"/>
      <c r="S155" s="11" t="s">
        <v>479</v>
      </c>
      <c r="T155" s="12">
        <v>1</v>
      </c>
    </row>
    <row r="156" spans="1:20">
      <c r="A156" s="7" t="s">
        <v>1108</v>
      </c>
      <c r="B156" s="7" t="s">
        <v>0</v>
      </c>
      <c r="C156" s="7" t="s">
        <v>117</v>
      </c>
      <c r="D156" s="7" t="s">
        <v>118</v>
      </c>
      <c r="E156" s="7" t="s">
        <v>265</v>
      </c>
      <c r="F156" s="7" t="s">
        <v>311</v>
      </c>
      <c r="G156" s="7" t="s">
        <v>312</v>
      </c>
      <c r="H156" s="8">
        <v>4E-78</v>
      </c>
      <c r="I156" s="7" t="s">
        <v>716</v>
      </c>
      <c r="J156" s="7" t="s">
        <v>717</v>
      </c>
      <c r="K156" s="8">
        <v>9.9999999999999994E-158</v>
      </c>
      <c r="M156" s="10"/>
      <c r="N156" s="10"/>
      <c r="O156" s="10"/>
      <c r="P156" s="10"/>
      <c r="Q156" s="10"/>
      <c r="R156" s="10"/>
      <c r="S156" s="11" t="s">
        <v>483</v>
      </c>
      <c r="T156" s="12">
        <v>1</v>
      </c>
    </row>
    <row r="157" spans="1:20">
      <c r="A157" s="7" t="s">
        <v>1010</v>
      </c>
      <c r="B157" s="7" t="s">
        <v>0</v>
      </c>
      <c r="C157" s="7" t="s">
        <v>227</v>
      </c>
      <c r="D157" s="7" t="s">
        <v>228</v>
      </c>
      <c r="E157" s="7" t="s">
        <v>262</v>
      </c>
      <c r="F157" s="7" t="s">
        <v>305</v>
      </c>
      <c r="G157" s="7" t="s">
        <v>413</v>
      </c>
      <c r="H157" s="8">
        <v>9.0000000000000001E-78</v>
      </c>
      <c r="I157" s="7" t="s">
        <v>718</v>
      </c>
      <c r="J157" s="7" t="s">
        <v>719</v>
      </c>
      <c r="K157" s="7">
        <v>0</v>
      </c>
      <c r="M157" s="10"/>
      <c r="N157" s="10"/>
      <c r="O157" s="10"/>
      <c r="P157" s="10"/>
      <c r="Q157" s="10"/>
      <c r="R157" s="10"/>
      <c r="S157" s="11" t="s">
        <v>609</v>
      </c>
      <c r="T157" s="12">
        <v>1</v>
      </c>
    </row>
    <row r="158" spans="1:20">
      <c r="A158" s="7" t="s">
        <v>1154</v>
      </c>
      <c r="B158" s="7" t="s">
        <v>0</v>
      </c>
      <c r="C158" s="7" t="s">
        <v>55</v>
      </c>
      <c r="D158" s="7" t="s">
        <v>56</v>
      </c>
      <c r="E158" s="7" t="s">
        <v>262</v>
      </c>
      <c r="F158" s="7" t="s">
        <v>331</v>
      </c>
      <c r="G158" s="7" t="s">
        <v>332</v>
      </c>
      <c r="H158" s="8">
        <v>3.9999999999999997E-76</v>
      </c>
      <c r="I158" s="7" t="s">
        <v>720</v>
      </c>
      <c r="J158" s="7" t="s">
        <v>616</v>
      </c>
      <c r="K158" s="7">
        <v>0</v>
      </c>
      <c r="M158" s="10"/>
      <c r="N158" s="10"/>
      <c r="O158" s="10"/>
      <c r="P158" s="10"/>
      <c r="Q158" s="10"/>
      <c r="R158" s="10"/>
      <c r="S158" s="11" t="s">
        <v>512</v>
      </c>
      <c r="T158" s="12">
        <v>1</v>
      </c>
    </row>
    <row r="159" spans="1:20">
      <c r="A159" s="7" t="s">
        <v>1000</v>
      </c>
      <c r="B159" s="7" t="s">
        <v>0</v>
      </c>
      <c r="C159" s="7" t="s">
        <v>7</v>
      </c>
      <c r="D159" s="7" t="s">
        <v>8</v>
      </c>
      <c r="E159" s="7" t="s">
        <v>262</v>
      </c>
      <c r="F159" s="7" t="s">
        <v>305</v>
      </c>
      <c r="G159" s="7" t="s">
        <v>365</v>
      </c>
      <c r="H159" s="8">
        <v>4.9999999999999998E-76</v>
      </c>
      <c r="I159" s="7" t="s">
        <v>721</v>
      </c>
      <c r="J159" s="7" t="s">
        <v>722</v>
      </c>
      <c r="K159" s="7">
        <v>0</v>
      </c>
      <c r="M159" s="10"/>
      <c r="N159" s="10"/>
      <c r="O159" s="10"/>
      <c r="P159" s="10"/>
      <c r="Q159" s="10"/>
      <c r="R159" s="10"/>
      <c r="S159" s="11" t="s">
        <v>682</v>
      </c>
      <c r="T159" s="12">
        <v>1</v>
      </c>
    </row>
    <row r="160" spans="1:20">
      <c r="A160" s="7" t="s">
        <v>1064</v>
      </c>
      <c r="B160" s="7" t="s">
        <v>0</v>
      </c>
      <c r="C160" s="7" t="s">
        <v>237</v>
      </c>
      <c r="D160" s="7" t="s">
        <v>238</v>
      </c>
      <c r="E160" s="7" t="s">
        <v>265</v>
      </c>
      <c r="F160" s="7" t="s">
        <v>311</v>
      </c>
      <c r="G160" s="7" t="s">
        <v>414</v>
      </c>
      <c r="H160" s="8">
        <v>3.9999999999999998E-75</v>
      </c>
      <c r="I160" s="7" t="s">
        <v>723</v>
      </c>
      <c r="J160" s="7" t="s">
        <v>724</v>
      </c>
      <c r="K160" s="8">
        <v>7.0000000000000004E-131</v>
      </c>
      <c r="M160" s="10"/>
      <c r="N160" s="10"/>
      <c r="O160" s="10"/>
      <c r="P160" s="10"/>
      <c r="Q160" s="10"/>
      <c r="R160" s="10"/>
      <c r="S160" s="11" t="s">
        <v>563</v>
      </c>
      <c r="T160" s="12">
        <v>1</v>
      </c>
    </row>
    <row r="161" spans="1:20">
      <c r="A161" s="7" t="s">
        <v>1091</v>
      </c>
      <c r="B161" s="7" t="s">
        <v>0</v>
      </c>
      <c r="C161" s="7" t="s">
        <v>105</v>
      </c>
      <c r="D161" s="7" t="s">
        <v>106</v>
      </c>
      <c r="E161" s="7" t="s">
        <v>265</v>
      </c>
      <c r="F161" s="7" t="s">
        <v>415</v>
      </c>
      <c r="G161" s="7" t="s">
        <v>416</v>
      </c>
      <c r="H161" s="8">
        <v>6.0000000000000003E-73</v>
      </c>
      <c r="I161" s="7" t="s">
        <v>725</v>
      </c>
      <c r="J161" s="7" t="s">
        <v>726</v>
      </c>
      <c r="K161" s="8">
        <v>1.9999999999999998E-93</v>
      </c>
      <c r="M161" s="10"/>
      <c r="N161" s="10"/>
      <c r="O161" s="10"/>
      <c r="P161" s="10"/>
      <c r="Q161" s="10"/>
      <c r="R161" s="10"/>
      <c r="S161" s="11" t="s">
        <v>490</v>
      </c>
      <c r="T161" s="12">
        <v>1</v>
      </c>
    </row>
    <row r="162" spans="1:20">
      <c r="A162" s="7" t="s">
        <v>1018</v>
      </c>
      <c r="B162" s="7" t="s">
        <v>0</v>
      </c>
      <c r="C162" s="7" t="s">
        <v>53</v>
      </c>
      <c r="D162" s="7" t="s">
        <v>54</v>
      </c>
      <c r="E162" s="7" t="s">
        <v>270</v>
      </c>
      <c r="F162" s="7" t="s">
        <v>326</v>
      </c>
      <c r="G162" s="7" t="s">
        <v>402</v>
      </c>
      <c r="H162" s="8">
        <v>9.9999999999999996E-70</v>
      </c>
      <c r="I162" s="7" t="s">
        <v>727</v>
      </c>
      <c r="J162" s="7" t="s">
        <v>728</v>
      </c>
      <c r="K162" s="8">
        <v>5.0000000000000002E-157</v>
      </c>
      <c r="M162" s="10"/>
      <c r="N162" s="10"/>
      <c r="O162" s="10"/>
      <c r="P162" s="10"/>
      <c r="Q162" s="10"/>
      <c r="R162" s="10"/>
      <c r="S162" s="11" t="s">
        <v>633</v>
      </c>
      <c r="T162" s="12">
        <v>1</v>
      </c>
    </row>
    <row r="163" spans="1:20">
      <c r="A163" s="7" t="s">
        <v>961</v>
      </c>
      <c r="B163" s="7" t="s">
        <v>0</v>
      </c>
      <c r="C163" s="7" t="s">
        <v>1</v>
      </c>
      <c r="D163" s="7" t="s">
        <v>2</v>
      </c>
      <c r="E163" s="7" t="s">
        <v>270</v>
      </c>
      <c r="F163" s="7" t="s">
        <v>326</v>
      </c>
      <c r="G163" s="7" t="s">
        <v>327</v>
      </c>
      <c r="H163" s="8">
        <v>8.0000000000000005E-68</v>
      </c>
      <c r="I163" s="7" t="s">
        <v>729</v>
      </c>
      <c r="J163" s="7" t="s">
        <v>730</v>
      </c>
      <c r="K163" s="8">
        <v>4E-175</v>
      </c>
      <c r="M163" s="10"/>
      <c r="N163" s="10"/>
      <c r="O163" s="10"/>
      <c r="P163" s="10"/>
      <c r="Q163" s="10"/>
      <c r="R163" s="10"/>
      <c r="S163" s="11" t="s">
        <v>685</v>
      </c>
      <c r="T163" s="12">
        <v>1</v>
      </c>
    </row>
    <row r="164" spans="1:20">
      <c r="A164" s="7" t="s">
        <v>1105</v>
      </c>
      <c r="B164" s="7" t="s">
        <v>0</v>
      </c>
      <c r="C164" s="7" t="s">
        <v>197</v>
      </c>
      <c r="D164" s="7" t="s">
        <v>198</v>
      </c>
      <c r="E164" s="7" t="s">
        <v>262</v>
      </c>
      <c r="F164" s="7" t="s">
        <v>297</v>
      </c>
      <c r="G164" s="7" t="s">
        <v>417</v>
      </c>
      <c r="H164" s="8">
        <v>9.9999999999999994E-68</v>
      </c>
      <c r="I164" s="7" t="s">
        <v>731</v>
      </c>
      <c r="J164" s="7" t="s">
        <v>732</v>
      </c>
      <c r="K164" s="8">
        <v>7.0000000000000001E-143</v>
      </c>
      <c r="M164" s="10"/>
      <c r="N164" s="10"/>
      <c r="O164" s="10"/>
      <c r="P164" s="10"/>
      <c r="Q164" s="10"/>
      <c r="R164" s="10"/>
      <c r="S164" s="11" t="s">
        <v>761</v>
      </c>
      <c r="T164" s="12">
        <v>1</v>
      </c>
    </row>
    <row r="165" spans="1:20">
      <c r="A165" s="7" t="s">
        <v>1075</v>
      </c>
      <c r="B165" s="7" t="s">
        <v>0</v>
      </c>
      <c r="C165" s="7" t="s">
        <v>53</v>
      </c>
      <c r="D165" s="7" t="s">
        <v>54</v>
      </c>
      <c r="E165" s="7" t="s">
        <v>270</v>
      </c>
      <c r="F165" s="7" t="s">
        <v>326</v>
      </c>
      <c r="G165" s="7" t="s">
        <v>402</v>
      </c>
      <c r="H165" s="8">
        <v>1.9999999999999999E-67</v>
      </c>
      <c r="I165" s="7" t="s">
        <v>735</v>
      </c>
      <c r="J165" s="7" t="s">
        <v>736</v>
      </c>
      <c r="K165" s="8">
        <v>1.9999999999999999E-162</v>
      </c>
      <c r="M165" s="10"/>
      <c r="N165" s="10"/>
      <c r="O165" s="10"/>
      <c r="P165" s="10"/>
      <c r="Q165" s="10"/>
      <c r="R165" s="10"/>
      <c r="S165" s="11" t="s">
        <v>611</v>
      </c>
      <c r="T165" s="12">
        <v>1</v>
      </c>
    </row>
    <row r="166" spans="1:20">
      <c r="A166" s="7" t="s">
        <v>1049</v>
      </c>
      <c r="B166" s="7" t="s">
        <v>0</v>
      </c>
      <c r="C166" s="7" t="s">
        <v>41</v>
      </c>
      <c r="D166" s="7" t="s">
        <v>42</v>
      </c>
      <c r="E166" s="7" t="s">
        <v>270</v>
      </c>
      <c r="F166" s="7" t="s">
        <v>394</v>
      </c>
      <c r="G166" s="7" t="s">
        <v>418</v>
      </c>
      <c r="H166" s="8">
        <v>1.9999999999999999E-67</v>
      </c>
      <c r="I166" s="7" t="s">
        <v>733</v>
      </c>
      <c r="J166" s="7" t="s">
        <v>734</v>
      </c>
      <c r="K166" s="8">
        <v>5.0000000000000002E-57</v>
      </c>
      <c r="M166" s="10"/>
      <c r="N166" s="10"/>
      <c r="O166" s="10"/>
      <c r="P166" s="10"/>
      <c r="Q166" s="10"/>
      <c r="R166" s="10"/>
      <c r="S166" s="11" t="s">
        <v>544</v>
      </c>
      <c r="T166" s="12">
        <v>1</v>
      </c>
    </row>
    <row r="167" spans="1:20">
      <c r="A167" s="7" t="s">
        <v>1110</v>
      </c>
      <c r="B167" s="7" t="s">
        <v>0</v>
      </c>
      <c r="C167" s="7" t="s">
        <v>179</v>
      </c>
      <c r="D167" s="7" t="s">
        <v>180</v>
      </c>
      <c r="E167" s="7" t="s">
        <v>262</v>
      </c>
      <c r="F167" s="7" t="s">
        <v>338</v>
      </c>
      <c r="G167" s="7" t="s">
        <v>339</v>
      </c>
      <c r="H167" s="8">
        <v>4.9999999999999996E-66</v>
      </c>
      <c r="I167" s="7" t="s">
        <v>739</v>
      </c>
      <c r="J167" s="7" t="s">
        <v>539</v>
      </c>
      <c r="K167" s="7">
        <v>0</v>
      </c>
      <c r="M167" s="10"/>
      <c r="N167" s="10"/>
      <c r="O167" s="10"/>
      <c r="P167" s="10"/>
      <c r="Q167" s="10"/>
      <c r="R167" s="10"/>
      <c r="S167" s="11" t="s">
        <v>575</v>
      </c>
      <c r="T167" s="12">
        <v>1</v>
      </c>
    </row>
    <row r="168" spans="1:20">
      <c r="A168" s="7" t="s">
        <v>915</v>
      </c>
      <c r="B168" s="7" t="s">
        <v>0</v>
      </c>
      <c r="C168" s="7" t="s">
        <v>79</v>
      </c>
      <c r="D168" s="7" t="s">
        <v>80</v>
      </c>
      <c r="E168" s="7" t="s">
        <v>270</v>
      </c>
      <c r="F168" s="7" t="s">
        <v>371</v>
      </c>
      <c r="G168" s="7" t="s">
        <v>419</v>
      </c>
      <c r="H168" s="8">
        <v>4.9999999999999996E-66</v>
      </c>
      <c r="I168" s="7" t="s">
        <v>737</v>
      </c>
      <c r="J168" s="7" t="s">
        <v>738</v>
      </c>
      <c r="K168" s="8">
        <v>7.9999999999999994E-77</v>
      </c>
      <c r="M168" s="10"/>
      <c r="N168" s="10"/>
      <c r="O168" s="10"/>
      <c r="P168" s="10"/>
      <c r="Q168" s="10"/>
      <c r="R168" s="10"/>
      <c r="S168" s="11" t="s">
        <v>579</v>
      </c>
      <c r="T168" s="12">
        <v>1</v>
      </c>
    </row>
    <row r="169" spans="1:20">
      <c r="A169" s="7" t="s">
        <v>954</v>
      </c>
      <c r="B169" s="7" t="s">
        <v>0</v>
      </c>
      <c r="C169" s="7" t="s">
        <v>1</v>
      </c>
      <c r="D169" s="7" t="s">
        <v>2</v>
      </c>
      <c r="E169" s="7" t="s">
        <v>270</v>
      </c>
      <c r="F169" s="7" t="s">
        <v>326</v>
      </c>
      <c r="G169" s="7" t="s">
        <v>327</v>
      </c>
      <c r="H169" s="8">
        <v>3.9999999999999997E-65</v>
      </c>
      <c r="I169" s="7" t="s">
        <v>740</v>
      </c>
      <c r="J169" s="7" t="s">
        <v>741</v>
      </c>
      <c r="K169" s="8">
        <v>2.9999999999999999E-169</v>
      </c>
      <c r="M169" s="10"/>
      <c r="N169" s="10"/>
      <c r="O169" s="10"/>
      <c r="P169" s="10"/>
      <c r="Q169" s="10"/>
      <c r="R169" s="10"/>
      <c r="S169" s="11" t="s">
        <v>473</v>
      </c>
      <c r="T169" s="12">
        <v>1</v>
      </c>
    </row>
    <row r="170" spans="1:20">
      <c r="A170" s="7" t="s">
        <v>1132</v>
      </c>
      <c r="B170" s="7" t="s">
        <v>0</v>
      </c>
      <c r="C170" s="7" t="s">
        <v>11</v>
      </c>
      <c r="D170" s="7" t="s">
        <v>12</v>
      </c>
      <c r="E170" s="7" t="s">
        <v>262</v>
      </c>
      <c r="F170" s="7" t="s">
        <v>331</v>
      </c>
      <c r="G170" s="7" t="s">
        <v>359</v>
      </c>
      <c r="H170" s="8">
        <v>6E-65</v>
      </c>
      <c r="I170" s="7" t="s">
        <v>742</v>
      </c>
      <c r="J170" s="7" t="s">
        <v>616</v>
      </c>
      <c r="K170" s="7">
        <v>0</v>
      </c>
      <c r="M170" s="10"/>
      <c r="N170" s="10"/>
      <c r="O170" s="10"/>
      <c r="P170" s="10"/>
      <c r="Q170" s="10"/>
      <c r="R170" s="10"/>
      <c r="S170" s="11" t="s">
        <v>624</v>
      </c>
      <c r="T170" s="12">
        <v>1</v>
      </c>
    </row>
    <row r="171" spans="1:20">
      <c r="A171" s="7" t="s">
        <v>903</v>
      </c>
      <c r="B171" s="7" t="s">
        <v>0</v>
      </c>
      <c r="C171" s="7" t="s">
        <v>169</v>
      </c>
      <c r="D171" s="7" t="s">
        <v>170</v>
      </c>
      <c r="E171" s="7" t="s">
        <v>262</v>
      </c>
      <c r="F171" s="7" t="s">
        <v>335</v>
      </c>
      <c r="G171" s="7" t="s">
        <v>336</v>
      </c>
      <c r="H171" s="8">
        <v>9.9999999999999997E-65</v>
      </c>
      <c r="I171" s="7" t="s">
        <v>743</v>
      </c>
      <c r="J171" s="7" t="s">
        <v>744</v>
      </c>
      <c r="K171" s="8">
        <v>4.9999999999999998E-58</v>
      </c>
      <c r="M171" s="10"/>
      <c r="N171" s="10"/>
      <c r="O171" s="10"/>
      <c r="P171" s="10"/>
      <c r="Q171" s="10"/>
      <c r="R171" s="10"/>
      <c r="S171" s="11" t="s">
        <v>666</v>
      </c>
      <c r="T171" s="12">
        <v>1</v>
      </c>
    </row>
    <row r="172" spans="1:20">
      <c r="A172" s="7" t="s">
        <v>1001</v>
      </c>
      <c r="B172" s="7" t="s">
        <v>0</v>
      </c>
      <c r="C172" s="7" t="s">
        <v>7</v>
      </c>
      <c r="D172" s="7" t="s">
        <v>8</v>
      </c>
      <c r="E172" s="7" t="s">
        <v>262</v>
      </c>
      <c r="F172" s="7" t="s">
        <v>305</v>
      </c>
      <c r="G172" s="7" t="s">
        <v>365</v>
      </c>
      <c r="H172" s="8">
        <v>3.0000000000000001E-64</v>
      </c>
      <c r="I172" s="7" t="s">
        <v>745</v>
      </c>
      <c r="J172" s="7" t="s">
        <v>746</v>
      </c>
      <c r="K172" s="8">
        <v>7.0000000000000003E-142</v>
      </c>
      <c r="M172" s="10"/>
      <c r="N172" s="10"/>
      <c r="O172" s="10"/>
      <c r="P172" s="10"/>
      <c r="Q172" s="10"/>
      <c r="R172" s="10"/>
      <c r="S172" s="11" t="s">
        <v>595</v>
      </c>
      <c r="T172" s="12">
        <v>1</v>
      </c>
    </row>
    <row r="173" spans="1:20">
      <c r="A173" s="7" t="s">
        <v>1120</v>
      </c>
      <c r="B173" s="7" t="s">
        <v>0</v>
      </c>
      <c r="C173" s="7" t="s">
        <v>1</v>
      </c>
      <c r="D173" s="7" t="s">
        <v>2</v>
      </c>
      <c r="E173" s="7" t="s">
        <v>270</v>
      </c>
      <c r="F173" s="7" t="s">
        <v>326</v>
      </c>
      <c r="G173" s="7" t="s">
        <v>327</v>
      </c>
      <c r="H173" s="8">
        <v>7.9999999999999997E-64</v>
      </c>
      <c r="I173" s="7" t="s">
        <v>747</v>
      </c>
      <c r="J173" s="7" t="s">
        <v>748</v>
      </c>
      <c r="K173" s="8">
        <v>1.9999999999999999E-106</v>
      </c>
      <c r="M173" s="10"/>
      <c r="N173" s="10"/>
      <c r="O173" s="10"/>
      <c r="P173" s="10"/>
      <c r="Q173" s="10"/>
      <c r="R173" s="10"/>
      <c r="S173" s="11" t="s">
        <v>504</v>
      </c>
      <c r="T173" s="12">
        <v>1</v>
      </c>
    </row>
    <row r="174" spans="1:20">
      <c r="A174" s="7" t="s">
        <v>966</v>
      </c>
      <c r="B174" s="7" t="s">
        <v>0</v>
      </c>
      <c r="C174" s="7" t="s">
        <v>245</v>
      </c>
      <c r="D174" s="7" t="s">
        <v>246</v>
      </c>
      <c r="E174" s="7" t="s">
        <v>262</v>
      </c>
      <c r="F174" s="7" t="s">
        <v>297</v>
      </c>
      <c r="G174" s="7" t="s">
        <v>420</v>
      </c>
      <c r="H174" s="8">
        <v>1.0000000000000001E-63</v>
      </c>
      <c r="I174" s="7" t="s">
        <v>749</v>
      </c>
      <c r="J174" s="7" t="s">
        <v>750</v>
      </c>
      <c r="K174" s="8">
        <v>2.0000000000000001E-22</v>
      </c>
      <c r="M174" s="10"/>
      <c r="N174" s="10"/>
      <c r="O174" s="10"/>
      <c r="P174" s="10"/>
      <c r="Q174" s="10"/>
      <c r="R174" s="10"/>
      <c r="S174" s="11" t="s">
        <v>615</v>
      </c>
      <c r="T174" s="12">
        <v>1</v>
      </c>
    </row>
    <row r="175" spans="1:20">
      <c r="A175" s="7" t="s">
        <v>1039</v>
      </c>
      <c r="B175" s="7" t="s">
        <v>0</v>
      </c>
      <c r="C175" s="7" t="s">
        <v>17</v>
      </c>
      <c r="D175" s="7" t="s">
        <v>18</v>
      </c>
      <c r="E175" s="7" t="s">
        <v>265</v>
      </c>
      <c r="F175" s="7" t="s">
        <v>268</v>
      </c>
      <c r="G175" s="7" t="s">
        <v>269</v>
      </c>
      <c r="H175" s="8">
        <v>7.0000000000000001E-63</v>
      </c>
      <c r="I175" s="7" t="s">
        <v>698</v>
      </c>
      <c r="J175" s="7" t="s">
        <v>699</v>
      </c>
      <c r="K175" s="8">
        <v>9.9999999999999992E-66</v>
      </c>
      <c r="M175" s="10"/>
      <c r="N175" s="10"/>
      <c r="O175" s="10"/>
      <c r="P175" s="10"/>
      <c r="Q175" s="10"/>
      <c r="R175" s="10"/>
      <c r="S175" s="11" t="s">
        <v>587</v>
      </c>
      <c r="T175" s="12">
        <v>1</v>
      </c>
    </row>
    <row r="176" spans="1:20">
      <c r="A176" s="7" t="s">
        <v>1114</v>
      </c>
      <c r="B176" s="7" t="s">
        <v>0</v>
      </c>
      <c r="C176" s="7" t="s">
        <v>53</v>
      </c>
      <c r="D176" s="7" t="s">
        <v>54</v>
      </c>
      <c r="E176" s="7" t="s">
        <v>270</v>
      </c>
      <c r="F176" s="7" t="s">
        <v>326</v>
      </c>
      <c r="G176" s="7" t="s">
        <v>402</v>
      </c>
      <c r="H176" s="8">
        <v>8.0000000000000005E-63</v>
      </c>
      <c r="I176" s="7" t="s">
        <v>751</v>
      </c>
      <c r="J176" s="7" t="s">
        <v>752</v>
      </c>
      <c r="K176" s="8">
        <v>2.0000000000000001E-172</v>
      </c>
      <c r="M176" s="10"/>
      <c r="N176" s="10"/>
      <c r="O176" s="10"/>
      <c r="P176" s="10"/>
      <c r="Q176" s="10"/>
      <c r="R176" s="10"/>
      <c r="S176" s="11" t="s">
        <v>461</v>
      </c>
      <c r="T176" s="12">
        <v>1</v>
      </c>
    </row>
    <row r="177" spans="1:20">
      <c r="A177" s="7" t="s">
        <v>1087</v>
      </c>
      <c r="B177" s="7" t="s">
        <v>0</v>
      </c>
      <c r="C177" s="7" t="s">
        <v>37</v>
      </c>
      <c r="D177" s="7" t="s">
        <v>38</v>
      </c>
      <c r="E177" s="7" t="s">
        <v>278</v>
      </c>
      <c r="F177" s="7" t="s">
        <v>279</v>
      </c>
      <c r="G177" s="7" t="s">
        <v>280</v>
      </c>
      <c r="H177" s="8">
        <v>2.0000000000000001E-62</v>
      </c>
      <c r="I177" s="7" t="s">
        <v>753</v>
      </c>
      <c r="J177" s="7" t="s">
        <v>754</v>
      </c>
      <c r="K177" s="8">
        <v>2E-51</v>
      </c>
      <c r="M177" s="10"/>
      <c r="N177" s="10"/>
      <c r="O177" s="10"/>
      <c r="P177" s="10"/>
      <c r="Q177" s="10"/>
      <c r="R177" s="10"/>
      <c r="S177" s="11" t="s">
        <v>463</v>
      </c>
      <c r="T177" s="12">
        <v>1</v>
      </c>
    </row>
    <row r="178" spans="1:20">
      <c r="A178" s="7" t="s">
        <v>995</v>
      </c>
      <c r="B178" s="7" t="s">
        <v>0</v>
      </c>
      <c r="C178" s="7" t="s">
        <v>13</v>
      </c>
      <c r="D178" s="7" t="s">
        <v>14</v>
      </c>
      <c r="E178" s="7" t="s">
        <v>265</v>
      </c>
      <c r="F178" s="7" t="s">
        <v>266</v>
      </c>
      <c r="G178" s="7" t="s">
        <v>267</v>
      </c>
      <c r="H178" s="8">
        <v>3.0000000000000001E-61</v>
      </c>
      <c r="I178" s="7" t="s">
        <v>755</v>
      </c>
      <c r="J178" s="7" t="s">
        <v>756</v>
      </c>
      <c r="K178" s="8">
        <v>3E-52</v>
      </c>
      <c r="M178" s="10"/>
      <c r="N178" s="10"/>
      <c r="O178" s="10"/>
      <c r="P178" s="10"/>
      <c r="Q178" s="10"/>
      <c r="R178" s="10"/>
      <c r="S178" s="11" t="s">
        <v>496</v>
      </c>
      <c r="T178" s="12">
        <v>1</v>
      </c>
    </row>
    <row r="179" spans="1:20">
      <c r="A179" s="7" t="s">
        <v>1128</v>
      </c>
      <c r="B179" s="7" t="s">
        <v>0</v>
      </c>
      <c r="C179" s="7" t="s">
        <v>53</v>
      </c>
      <c r="D179" s="7" t="s">
        <v>54</v>
      </c>
      <c r="E179" s="7" t="s">
        <v>270</v>
      </c>
      <c r="F179" s="7" t="s">
        <v>326</v>
      </c>
      <c r="G179" s="7" t="s">
        <v>402</v>
      </c>
      <c r="H179" s="8">
        <v>6.0000000000000002E-61</v>
      </c>
      <c r="I179" s="7" t="s">
        <v>757</v>
      </c>
      <c r="J179" s="7" t="s">
        <v>758</v>
      </c>
      <c r="K179" s="8">
        <v>1.0000000000000001E-101</v>
      </c>
      <c r="M179" s="10"/>
      <c r="N179" s="10"/>
      <c r="O179" s="10"/>
      <c r="P179" s="10"/>
      <c r="Q179" s="10"/>
      <c r="R179" s="10"/>
      <c r="S179" s="11" t="s">
        <v>658</v>
      </c>
      <c r="T179" s="12">
        <v>1</v>
      </c>
    </row>
    <row r="180" spans="1:20">
      <c r="A180" s="7" t="s">
        <v>1155</v>
      </c>
      <c r="B180" s="7" t="s">
        <v>0</v>
      </c>
      <c r="C180" s="7" t="s">
        <v>11</v>
      </c>
      <c r="D180" s="7" t="s">
        <v>12</v>
      </c>
      <c r="E180" s="7" t="s">
        <v>262</v>
      </c>
      <c r="F180" s="7" t="s">
        <v>331</v>
      </c>
      <c r="G180" s="7" t="s">
        <v>359</v>
      </c>
      <c r="H180" s="8">
        <v>2.0000000000000001E-58</v>
      </c>
      <c r="I180" s="7" t="s">
        <v>759</v>
      </c>
      <c r="J180" s="7" t="s">
        <v>760</v>
      </c>
      <c r="K180" s="8">
        <v>2.0000000000000001E-146</v>
      </c>
      <c r="M180" s="10"/>
      <c r="N180" s="10"/>
      <c r="O180" s="10"/>
      <c r="P180" s="10"/>
      <c r="Q180" s="10"/>
      <c r="R180" s="10"/>
      <c r="S180" s="11" t="s">
        <v>837</v>
      </c>
      <c r="T180" s="12">
        <v>1</v>
      </c>
    </row>
    <row r="181" spans="1:20">
      <c r="A181" s="7" t="s">
        <v>930</v>
      </c>
      <c r="B181" s="7" t="s">
        <v>0</v>
      </c>
      <c r="C181" s="7" t="s">
        <v>71</v>
      </c>
      <c r="D181" s="7" t="s">
        <v>72</v>
      </c>
      <c r="E181" s="7" t="s">
        <v>270</v>
      </c>
      <c r="F181" s="7" t="s">
        <v>271</v>
      </c>
      <c r="G181" s="7" t="s">
        <v>404</v>
      </c>
      <c r="H181" s="8">
        <v>8.0000000000000002E-58</v>
      </c>
      <c r="I181" s="7" t="s">
        <v>761</v>
      </c>
      <c r="J181" s="7" t="s">
        <v>762</v>
      </c>
      <c r="K181" s="7">
        <v>0</v>
      </c>
      <c r="M181" s="10"/>
      <c r="N181" s="10"/>
      <c r="O181" s="10"/>
      <c r="P181" s="10"/>
      <c r="Q181" s="10"/>
      <c r="R181" s="10"/>
      <c r="S181" s="11" t="s">
        <v>619</v>
      </c>
      <c r="T181" s="12">
        <v>1</v>
      </c>
    </row>
    <row r="182" spans="1:20">
      <c r="A182" s="7" t="s">
        <v>1083</v>
      </c>
      <c r="B182" s="7" t="s">
        <v>0</v>
      </c>
      <c r="C182" s="7" t="s">
        <v>53</v>
      </c>
      <c r="D182" s="7" t="s">
        <v>54</v>
      </c>
      <c r="E182" s="7" t="s">
        <v>270</v>
      </c>
      <c r="F182" s="7" t="s">
        <v>326</v>
      </c>
      <c r="G182" s="7" t="s">
        <v>402</v>
      </c>
      <c r="H182" s="8">
        <v>2.9999999999999999E-56</v>
      </c>
      <c r="I182" s="7" t="s">
        <v>763</v>
      </c>
      <c r="J182" s="7" t="s">
        <v>748</v>
      </c>
      <c r="K182" s="8">
        <v>4.0000000000000003E-152</v>
      </c>
      <c r="M182" s="10"/>
      <c r="N182" s="10"/>
      <c r="O182" s="10"/>
      <c r="P182" s="10"/>
      <c r="Q182" s="10"/>
      <c r="R182" s="10"/>
      <c r="S182" s="11" t="s">
        <v>863</v>
      </c>
      <c r="T182" s="12">
        <v>1</v>
      </c>
    </row>
    <row r="183" spans="1:20">
      <c r="A183" s="7" t="s">
        <v>1123</v>
      </c>
      <c r="B183" s="7" t="s">
        <v>0</v>
      </c>
      <c r="C183" s="7" t="s">
        <v>1</v>
      </c>
      <c r="D183" s="7" t="s">
        <v>2</v>
      </c>
      <c r="E183" s="7" t="s">
        <v>270</v>
      </c>
      <c r="F183" s="7" t="s">
        <v>326</v>
      </c>
      <c r="G183" s="7" t="s">
        <v>327</v>
      </c>
      <c r="H183" s="8">
        <v>6.9999999999999996E-56</v>
      </c>
      <c r="I183" s="7" t="s">
        <v>764</v>
      </c>
      <c r="J183" s="7" t="s">
        <v>765</v>
      </c>
      <c r="K183" s="8">
        <v>3.9999999999999998E-98</v>
      </c>
      <c r="M183" s="10"/>
      <c r="N183" s="10"/>
      <c r="O183" s="10"/>
      <c r="P183" s="10"/>
      <c r="Q183" s="10"/>
      <c r="R183" s="10"/>
      <c r="S183" s="11" t="s">
        <v>573</v>
      </c>
      <c r="T183" s="12">
        <v>1</v>
      </c>
    </row>
    <row r="184" spans="1:20">
      <c r="A184" s="7" t="s">
        <v>997</v>
      </c>
      <c r="B184" s="7" t="s">
        <v>0</v>
      </c>
      <c r="C184" s="7" t="s">
        <v>53</v>
      </c>
      <c r="D184" s="7" t="s">
        <v>54</v>
      </c>
      <c r="E184" s="7" t="s">
        <v>270</v>
      </c>
      <c r="F184" s="7" t="s">
        <v>326</v>
      </c>
      <c r="G184" s="7" t="s">
        <v>402</v>
      </c>
      <c r="H184" s="8">
        <v>6.0000000000000003E-55</v>
      </c>
      <c r="I184" s="7" t="s">
        <v>700</v>
      </c>
      <c r="J184" s="7" t="s">
        <v>701</v>
      </c>
      <c r="K184" s="8">
        <v>7.0000000000000006E-61</v>
      </c>
      <c r="M184" s="10"/>
      <c r="N184" s="10"/>
      <c r="O184" s="10"/>
      <c r="P184" s="10"/>
      <c r="Q184" s="10"/>
      <c r="R184" s="10"/>
      <c r="S184" s="11" t="s">
        <v>739</v>
      </c>
      <c r="T184" s="12">
        <v>1</v>
      </c>
    </row>
    <row r="185" spans="1:20">
      <c r="A185" s="7" t="s">
        <v>924</v>
      </c>
      <c r="B185" s="7" t="s">
        <v>0</v>
      </c>
      <c r="C185" s="7" t="s">
        <v>223</v>
      </c>
      <c r="D185" s="7" t="s">
        <v>224</v>
      </c>
      <c r="E185" s="7" t="s">
        <v>262</v>
      </c>
      <c r="F185" s="7" t="s">
        <v>297</v>
      </c>
      <c r="G185" s="7" t="s">
        <v>421</v>
      </c>
      <c r="H185" s="8">
        <v>1E-53</v>
      </c>
      <c r="I185" s="7" t="s">
        <v>766</v>
      </c>
      <c r="J185" s="7" t="s">
        <v>767</v>
      </c>
      <c r="K185" s="8">
        <v>2.0000000000000001E-122</v>
      </c>
      <c r="M185" s="10"/>
      <c r="N185" s="10"/>
      <c r="O185" s="10"/>
      <c r="P185" s="10"/>
      <c r="Q185" s="10"/>
      <c r="R185" s="10"/>
      <c r="S185" s="11" t="s">
        <v>770</v>
      </c>
      <c r="T185" s="12">
        <v>1</v>
      </c>
    </row>
    <row r="186" spans="1:20">
      <c r="A186" s="7" t="s">
        <v>1052</v>
      </c>
      <c r="B186" s="7" t="s">
        <v>0</v>
      </c>
      <c r="C186" s="7" t="s">
        <v>17</v>
      </c>
      <c r="D186" s="7" t="s">
        <v>18</v>
      </c>
      <c r="E186" s="7" t="s">
        <v>265</v>
      </c>
      <c r="F186" s="7" t="s">
        <v>268</v>
      </c>
      <c r="G186" s="7" t="s">
        <v>269</v>
      </c>
      <c r="H186" s="8">
        <v>2.0000000000000001E-53</v>
      </c>
      <c r="I186" s="7" t="s">
        <v>768</v>
      </c>
      <c r="J186" s="7" t="s">
        <v>769</v>
      </c>
      <c r="K186" s="8">
        <v>5E-151</v>
      </c>
      <c r="M186" s="10"/>
      <c r="N186" s="10"/>
      <c r="O186" s="10"/>
      <c r="P186" s="10"/>
      <c r="Q186" s="10"/>
      <c r="R186" s="10"/>
      <c r="S186" s="11" t="s">
        <v>695</v>
      </c>
      <c r="T186" s="12">
        <v>1</v>
      </c>
    </row>
    <row r="187" spans="1:20">
      <c r="A187" s="7" t="s">
        <v>1146</v>
      </c>
      <c r="B187" s="7" t="s">
        <v>0</v>
      </c>
      <c r="C187" s="7" t="s">
        <v>7</v>
      </c>
      <c r="D187" s="7" t="s">
        <v>8</v>
      </c>
      <c r="E187" s="7" t="s">
        <v>262</v>
      </c>
      <c r="F187" s="7" t="s">
        <v>305</v>
      </c>
      <c r="G187" s="7" t="s">
        <v>365</v>
      </c>
      <c r="H187" s="8">
        <v>1E-52</v>
      </c>
      <c r="I187" s="7" t="s">
        <v>770</v>
      </c>
      <c r="J187" s="7" t="s">
        <v>771</v>
      </c>
      <c r="K187" s="7">
        <v>0</v>
      </c>
      <c r="M187" s="10"/>
      <c r="N187" s="10"/>
      <c r="O187" s="10"/>
      <c r="P187" s="10"/>
      <c r="Q187" s="10"/>
      <c r="R187" s="10"/>
      <c r="S187" s="11" t="s">
        <v>593</v>
      </c>
      <c r="T187" s="12">
        <v>1</v>
      </c>
    </row>
    <row r="188" spans="1:20">
      <c r="A188" s="7" t="s">
        <v>931</v>
      </c>
      <c r="B188" s="7" t="s">
        <v>0</v>
      </c>
      <c r="C188" s="7" t="s">
        <v>71</v>
      </c>
      <c r="D188" s="7" t="s">
        <v>72</v>
      </c>
      <c r="E188" s="7" t="s">
        <v>270</v>
      </c>
      <c r="F188" s="7" t="s">
        <v>271</v>
      </c>
      <c r="G188" s="7" t="s">
        <v>404</v>
      </c>
      <c r="H188" s="8">
        <v>8.0000000000000001E-52</v>
      </c>
      <c r="I188" s="7" t="s">
        <v>772</v>
      </c>
      <c r="J188" s="7" t="s">
        <v>773</v>
      </c>
      <c r="K188" s="8">
        <v>5.9999999999999998E-117</v>
      </c>
      <c r="M188" s="10"/>
      <c r="N188" s="10"/>
      <c r="O188" s="10"/>
      <c r="P188" s="10"/>
      <c r="Q188" s="10"/>
      <c r="R188" s="10"/>
      <c r="S188" s="11" t="s">
        <v>832</v>
      </c>
      <c r="T188" s="12">
        <v>1</v>
      </c>
    </row>
    <row r="189" spans="1:20">
      <c r="A189" s="7" t="s">
        <v>916</v>
      </c>
      <c r="B189" s="7" t="s">
        <v>0</v>
      </c>
      <c r="C189" s="7" t="s">
        <v>53</v>
      </c>
      <c r="D189" s="7" t="s">
        <v>54</v>
      </c>
      <c r="E189" s="7" t="s">
        <v>270</v>
      </c>
      <c r="F189" s="7" t="s">
        <v>326</v>
      </c>
      <c r="G189" s="7" t="s">
        <v>402</v>
      </c>
      <c r="H189" s="8">
        <v>1E-51</v>
      </c>
      <c r="I189" s="7" t="s">
        <v>774</v>
      </c>
      <c r="J189" s="7" t="s">
        <v>775</v>
      </c>
      <c r="K189" s="8">
        <v>2.9999999999999999E-38</v>
      </c>
      <c r="M189" s="10"/>
      <c r="N189" s="10"/>
      <c r="O189" s="10"/>
      <c r="P189" s="10"/>
      <c r="Q189" s="10"/>
      <c r="R189" s="10"/>
      <c r="S189" s="11" t="s">
        <v>583</v>
      </c>
      <c r="T189" s="12">
        <v>1</v>
      </c>
    </row>
    <row r="190" spans="1:20">
      <c r="A190" s="7" t="s">
        <v>988</v>
      </c>
      <c r="B190" s="7" t="s">
        <v>0</v>
      </c>
      <c r="C190" s="7" t="s">
        <v>1</v>
      </c>
      <c r="D190" s="7" t="s">
        <v>2</v>
      </c>
      <c r="E190" s="7" t="s">
        <v>270</v>
      </c>
      <c r="F190" s="7" t="s">
        <v>326</v>
      </c>
      <c r="G190" s="7" t="s">
        <v>327</v>
      </c>
      <c r="H190" s="8">
        <v>4.9999999999999997E-50</v>
      </c>
      <c r="I190" s="7" t="s">
        <v>776</v>
      </c>
      <c r="J190" s="7" t="s">
        <v>777</v>
      </c>
      <c r="K190" s="8">
        <v>9.9999999999999993E-105</v>
      </c>
      <c r="M190" s="10"/>
      <c r="N190" s="10"/>
      <c r="O190" s="10"/>
      <c r="P190" s="10"/>
      <c r="Q190" s="10"/>
      <c r="R190" s="10"/>
      <c r="S190" s="11" t="s">
        <v>676</v>
      </c>
      <c r="T190" s="12">
        <v>1</v>
      </c>
    </row>
    <row r="191" spans="1:20">
      <c r="A191" s="7" t="s">
        <v>926</v>
      </c>
      <c r="B191" s="7" t="s">
        <v>0</v>
      </c>
      <c r="C191" s="7" t="s">
        <v>53</v>
      </c>
      <c r="D191" s="7" t="s">
        <v>54</v>
      </c>
      <c r="E191" s="7" t="s">
        <v>270</v>
      </c>
      <c r="F191" s="7" t="s">
        <v>326</v>
      </c>
      <c r="G191" s="7" t="s">
        <v>402</v>
      </c>
      <c r="H191" s="8">
        <v>1.9999999999999999E-49</v>
      </c>
      <c r="I191" s="7" t="s">
        <v>778</v>
      </c>
      <c r="J191" s="7" t="s">
        <v>779</v>
      </c>
      <c r="K191" s="8">
        <v>9.9999999999999998E-46</v>
      </c>
      <c r="M191" s="10"/>
      <c r="N191" s="10"/>
      <c r="O191" s="10"/>
      <c r="P191" s="10"/>
      <c r="Q191" s="10"/>
      <c r="R191" s="10"/>
      <c r="S191" s="11" t="s">
        <v>747</v>
      </c>
      <c r="T191" s="12">
        <v>1</v>
      </c>
    </row>
    <row r="192" spans="1:20">
      <c r="A192" s="7" t="s">
        <v>934</v>
      </c>
      <c r="B192" s="7" t="s">
        <v>0</v>
      </c>
      <c r="C192" s="7" t="s">
        <v>1</v>
      </c>
      <c r="D192" s="7" t="s">
        <v>2</v>
      </c>
      <c r="E192" s="7" t="s">
        <v>270</v>
      </c>
      <c r="F192" s="7" t="s">
        <v>326</v>
      </c>
      <c r="G192" s="7" t="s">
        <v>327</v>
      </c>
      <c r="H192" s="8">
        <v>4.9999999999999999E-49</v>
      </c>
      <c r="I192" s="7" t="s">
        <v>780</v>
      </c>
      <c r="J192" s="7" t="s">
        <v>781</v>
      </c>
      <c r="K192" s="8">
        <v>8.9999999999999993E-161</v>
      </c>
      <c r="M192" s="10"/>
      <c r="N192" s="10"/>
      <c r="O192" s="10"/>
      <c r="P192" s="10"/>
      <c r="Q192" s="10"/>
      <c r="R192" s="10"/>
      <c r="S192" s="11" t="s">
        <v>585</v>
      </c>
      <c r="T192" s="12">
        <v>1</v>
      </c>
    </row>
    <row r="193" spans="1:20">
      <c r="A193" s="7" t="s">
        <v>1104</v>
      </c>
      <c r="B193" s="7" t="s">
        <v>0</v>
      </c>
      <c r="C193" s="7" t="s">
        <v>203</v>
      </c>
      <c r="D193" s="7" t="s">
        <v>204</v>
      </c>
      <c r="E193" s="7" t="s">
        <v>262</v>
      </c>
      <c r="F193" s="7" t="s">
        <v>297</v>
      </c>
      <c r="G193" s="7" t="s">
        <v>422</v>
      </c>
      <c r="H193" s="8">
        <v>1.9999999999999999E-48</v>
      </c>
      <c r="I193" s="7" t="s">
        <v>782</v>
      </c>
      <c r="J193" s="7" t="s">
        <v>783</v>
      </c>
      <c r="K193" s="8">
        <v>9.9999999999999998E-121</v>
      </c>
      <c r="M193" s="10"/>
      <c r="N193" s="10"/>
      <c r="O193" s="10"/>
      <c r="P193" s="10"/>
      <c r="Q193" s="10"/>
      <c r="R193" s="10"/>
      <c r="S193" s="11" t="s">
        <v>654</v>
      </c>
      <c r="T193" s="12">
        <v>1</v>
      </c>
    </row>
    <row r="194" spans="1:20">
      <c r="A194" s="7" t="s">
        <v>912</v>
      </c>
      <c r="B194" s="7" t="s">
        <v>0</v>
      </c>
      <c r="C194" s="7" t="s">
        <v>53</v>
      </c>
      <c r="D194" s="7" t="s">
        <v>54</v>
      </c>
      <c r="E194" s="7" t="s">
        <v>270</v>
      </c>
      <c r="F194" s="7" t="s">
        <v>326</v>
      </c>
      <c r="G194" s="7" t="s">
        <v>402</v>
      </c>
      <c r="H194" s="8">
        <v>6.9999999999999998E-48</v>
      </c>
      <c r="I194" s="7" t="s">
        <v>784</v>
      </c>
      <c r="J194" s="7" t="s">
        <v>748</v>
      </c>
      <c r="K194" s="8">
        <v>1.0000000000000001E-114</v>
      </c>
      <c r="M194" s="10"/>
      <c r="N194" s="10"/>
      <c r="O194" s="10"/>
      <c r="P194" s="10"/>
      <c r="Q194" s="10"/>
      <c r="R194" s="10"/>
      <c r="S194" s="11" t="s">
        <v>546</v>
      </c>
      <c r="T194" s="12">
        <v>1</v>
      </c>
    </row>
    <row r="195" spans="1:20">
      <c r="A195" s="7" t="s">
        <v>1103</v>
      </c>
      <c r="B195" s="7" t="s">
        <v>0</v>
      </c>
      <c r="C195" s="7" t="s">
        <v>45</v>
      </c>
      <c r="D195" s="7" t="s">
        <v>46</v>
      </c>
      <c r="E195" s="7" t="s">
        <v>270</v>
      </c>
      <c r="F195" s="7" t="s">
        <v>326</v>
      </c>
      <c r="G195" s="7" t="s">
        <v>423</v>
      </c>
      <c r="H195" s="8">
        <v>1.9999999999999999E-47</v>
      </c>
      <c r="I195" s="7" t="s">
        <v>785</v>
      </c>
      <c r="J195" s="7" t="s">
        <v>786</v>
      </c>
      <c r="K195" s="8">
        <v>1E-155</v>
      </c>
      <c r="M195" s="10"/>
      <c r="N195" s="10"/>
      <c r="O195" s="10"/>
      <c r="P195" s="10"/>
      <c r="Q195" s="10"/>
      <c r="R195" s="10"/>
      <c r="S195" s="11" t="s">
        <v>540</v>
      </c>
      <c r="T195" s="12">
        <v>1</v>
      </c>
    </row>
    <row r="196" spans="1:20">
      <c r="A196" s="7" t="s">
        <v>974</v>
      </c>
      <c r="B196" s="7" t="s">
        <v>0</v>
      </c>
      <c r="C196" s="7" t="s">
        <v>1</v>
      </c>
      <c r="D196" s="7" t="s">
        <v>2</v>
      </c>
      <c r="E196" s="7" t="s">
        <v>270</v>
      </c>
      <c r="F196" s="7" t="s">
        <v>326</v>
      </c>
      <c r="G196" s="7" t="s">
        <v>327</v>
      </c>
      <c r="H196" s="8">
        <v>6.0000000000000003E-47</v>
      </c>
      <c r="I196" s="7" t="s">
        <v>787</v>
      </c>
      <c r="J196" s="7" t="s">
        <v>788</v>
      </c>
      <c r="K196" s="8">
        <v>6.0000000000000004E-119</v>
      </c>
      <c r="M196" s="10"/>
      <c r="N196" s="10"/>
      <c r="O196" s="10"/>
      <c r="P196" s="10"/>
      <c r="Q196" s="10"/>
      <c r="R196" s="10"/>
      <c r="S196" s="11" t="s">
        <v>530</v>
      </c>
      <c r="T196" s="12">
        <v>1</v>
      </c>
    </row>
    <row r="197" spans="1:20">
      <c r="A197" s="7" t="s">
        <v>956</v>
      </c>
      <c r="B197" s="7" t="s">
        <v>0</v>
      </c>
      <c r="C197" s="7" t="s">
        <v>9</v>
      </c>
      <c r="D197" s="7" t="s">
        <v>10</v>
      </c>
      <c r="E197" s="7" t="s">
        <v>265</v>
      </c>
      <c r="F197" s="7" t="s">
        <v>311</v>
      </c>
      <c r="G197" s="7" t="s">
        <v>346</v>
      </c>
      <c r="H197" s="8">
        <v>1E-46</v>
      </c>
      <c r="I197" s="7" t="s">
        <v>789</v>
      </c>
      <c r="J197" s="7" t="s">
        <v>790</v>
      </c>
      <c r="K197" s="8">
        <v>3E-152</v>
      </c>
      <c r="M197" s="10"/>
      <c r="N197" s="10"/>
      <c r="O197" s="10"/>
      <c r="P197" s="10"/>
      <c r="Q197" s="10"/>
      <c r="R197" s="10"/>
      <c r="S197" s="11" t="s">
        <v>644</v>
      </c>
      <c r="T197" s="12">
        <v>1</v>
      </c>
    </row>
    <row r="198" spans="1:20">
      <c r="A198" s="7" t="s">
        <v>1121</v>
      </c>
      <c r="B198" s="7" t="s">
        <v>0</v>
      </c>
      <c r="C198" s="7" t="s">
        <v>1</v>
      </c>
      <c r="D198" s="7" t="s">
        <v>2</v>
      </c>
      <c r="E198" s="7" t="s">
        <v>270</v>
      </c>
      <c r="F198" s="7" t="s">
        <v>326</v>
      </c>
      <c r="G198" s="7" t="s">
        <v>327</v>
      </c>
      <c r="H198" s="8">
        <v>2E-46</v>
      </c>
      <c r="I198" s="7" t="s">
        <v>791</v>
      </c>
      <c r="J198" s="7" t="s">
        <v>792</v>
      </c>
      <c r="K198" s="8">
        <v>3.9999999999999999E-47</v>
      </c>
      <c r="M198" s="10"/>
      <c r="N198" s="10"/>
      <c r="O198" s="10"/>
      <c r="P198" s="10"/>
      <c r="Q198" s="10"/>
      <c r="R198" s="10"/>
      <c r="S198" s="11" t="s">
        <v>721</v>
      </c>
      <c r="T198" s="12">
        <v>1</v>
      </c>
    </row>
    <row r="199" spans="1:20">
      <c r="A199" s="7" t="s">
        <v>984</v>
      </c>
      <c r="B199" s="7" t="s">
        <v>0</v>
      </c>
      <c r="C199" s="7" t="s">
        <v>1</v>
      </c>
      <c r="D199" s="7" t="s">
        <v>2</v>
      </c>
      <c r="E199" s="7" t="s">
        <v>270</v>
      </c>
      <c r="F199" s="7" t="s">
        <v>326</v>
      </c>
      <c r="G199" s="7" t="s">
        <v>327</v>
      </c>
      <c r="H199" s="8">
        <v>4.0000000000000001E-46</v>
      </c>
      <c r="I199" s="7" t="s">
        <v>793</v>
      </c>
      <c r="J199" s="7" t="s">
        <v>794</v>
      </c>
      <c r="K199" s="8">
        <v>9.9999999999999993E-78</v>
      </c>
      <c r="M199" s="10"/>
      <c r="N199" s="10"/>
      <c r="O199" s="10"/>
      <c r="P199" s="10"/>
      <c r="Q199" s="10"/>
      <c r="R199" s="10"/>
      <c r="S199" s="11" t="s">
        <v>870</v>
      </c>
      <c r="T199" s="12">
        <v>1</v>
      </c>
    </row>
    <row r="200" spans="1:20">
      <c r="A200" s="7" t="s">
        <v>991</v>
      </c>
      <c r="B200" s="7" t="s">
        <v>0</v>
      </c>
      <c r="C200" s="7" t="s">
        <v>191</v>
      </c>
      <c r="D200" s="7" t="s">
        <v>192</v>
      </c>
      <c r="E200" s="7" t="s">
        <v>270</v>
      </c>
      <c r="F200" s="7" t="s">
        <v>326</v>
      </c>
      <c r="G200" s="7" t="s">
        <v>424</v>
      </c>
      <c r="H200" s="8">
        <v>4.9999999999999999E-46</v>
      </c>
      <c r="I200" s="7" t="s">
        <v>795</v>
      </c>
      <c r="J200" s="7" t="s">
        <v>796</v>
      </c>
      <c r="K200" s="8">
        <v>6.0000000000000001E-180</v>
      </c>
      <c r="M200" s="10"/>
      <c r="N200" s="10"/>
      <c r="O200" s="10"/>
      <c r="P200" s="10"/>
      <c r="Q200" s="10"/>
      <c r="R200" s="10"/>
      <c r="S200" s="11" t="s">
        <v>635</v>
      </c>
      <c r="T200" s="12">
        <v>1</v>
      </c>
    </row>
    <row r="201" spans="1:20">
      <c r="A201" s="7" t="s">
        <v>982</v>
      </c>
      <c r="B201" s="7" t="s">
        <v>0</v>
      </c>
      <c r="C201" s="7" t="s">
        <v>21</v>
      </c>
      <c r="D201" s="7" t="s">
        <v>22</v>
      </c>
      <c r="E201" s="7" t="s">
        <v>270</v>
      </c>
      <c r="F201" s="7" t="s">
        <v>326</v>
      </c>
      <c r="G201" s="7" t="s">
        <v>385</v>
      </c>
      <c r="H201" s="8">
        <v>3.0000000000000001E-45</v>
      </c>
      <c r="I201" s="7" t="s">
        <v>797</v>
      </c>
      <c r="J201" s="7" t="s">
        <v>798</v>
      </c>
      <c r="K201" s="8">
        <v>3.9999999999999997E-145</v>
      </c>
      <c r="M201" s="10"/>
      <c r="N201" s="10"/>
      <c r="O201" s="10"/>
      <c r="P201" s="10"/>
      <c r="Q201" s="10"/>
      <c r="R201" s="10"/>
      <c r="S201" s="11" t="s">
        <v>698</v>
      </c>
      <c r="T201" s="12">
        <v>2</v>
      </c>
    </row>
    <row r="202" spans="1:20">
      <c r="A202" s="7" t="s">
        <v>1068</v>
      </c>
      <c r="B202" s="7" t="s">
        <v>0</v>
      </c>
      <c r="C202" s="7" t="s">
        <v>1</v>
      </c>
      <c r="D202" s="7" t="s">
        <v>2</v>
      </c>
      <c r="E202" s="7" t="s">
        <v>270</v>
      </c>
      <c r="F202" s="7" t="s">
        <v>326</v>
      </c>
      <c r="G202" s="7" t="s">
        <v>327</v>
      </c>
      <c r="H202" s="8">
        <v>3.9999999999999999E-45</v>
      </c>
      <c r="I202" s="7" t="s">
        <v>799</v>
      </c>
      <c r="J202" s="7" t="s">
        <v>800</v>
      </c>
      <c r="K202" s="7">
        <v>0</v>
      </c>
      <c r="M202" s="10"/>
      <c r="N202" s="10"/>
      <c r="O202" s="10"/>
      <c r="P202" s="10"/>
      <c r="Q202" s="10"/>
      <c r="R202" s="10"/>
      <c r="S202" s="11" t="s">
        <v>768</v>
      </c>
      <c r="T202" s="12">
        <v>1</v>
      </c>
    </row>
    <row r="203" spans="1:20">
      <c r="A203" s="7" t="s">
        <v>1059</v>
      </c>
      <c r="B203" s="7" t="s">
        <v>0</v>
      </c>
      <c r="C203" s="7" t="s">
        <v>53</v>
      </c>
      <c r="D203" s="7" t="s">
        <v>54</v>
      </c>
      <c r="E203" s="7" t="s">
        <v>270</v>
      </c>
      <c r="F203" s="7" t="s">
        <v>326</v>
      </c>
      <c r="G203" s="7" t="s">
        <v>402</v>
      </c>
      <c r="H203" s="8">
        <v>1.9999999999999999E-44</v>
      </c>
      <c r="I203" s="7" t="s">
        <v>801</v>
      </c>
      <c r="J203" s="7" t="s">
        <v>802</v>
      </c>
      <c r="K203" s="8">
        <v>9.9999999999999998E-122</v>
      </c>
      <c r="M203" s="10"/>
      <c r="N203" s="10"/>
      <c r="O203" s="10"/>
      <c r="P203" s="10"/>
      <c r="Q203" s="10"/>
      <c r="R203" s="10"/>
      <c r="S203" s="11" t="s">
        <v>571</v>
      </c>
      <c r="T203" s="12">
        <v>1</v>
      </c>
    </row>
    <row r="204" spans="1:20">
      <c r="A204" s="7" t="s">
        <v>973</v>
      </c>
      <c r="B204" s="7" t="s">
        <v>0</v>
      </c>
      <c r="C204" s="7" t="s">
        <v>1</v>
      </c>
      <c r="D204" s="7" t="s">
        <v>2</v>
      </c>
      <c r="E204" s="7" t="s">
        <v>270</v>
      </c>
      <c r="F204" s="7" t="s">
        <v>326</v>
      </c>
      <c r="G204" s="7" t="s">
        <v>327</v>
      </c>
      <c r="H204" s="8">
        <v>1.0000000000000001E-43</v>
      </c>
      <c r="I204" s="7" t="s">
        <v>803</v>
      </c>
      <c r="J204" s="7" t="s">
        <v>804</v>
      </c>
      <c r="K204" s="8">
        <v>9.9999999999999993E-89</v>
      </c>
      <c r="M204" s="10"/>
      <c r="N204" s="10"/>
      <c r="O204" s="10"/>
      <c r="P204" s="10"/>
      <c r="Q204" s="10"/>
      <c r="R204" s="10"/>
      <c r="S204" s="11" t="s">
        <v>639</v>
      </c>
      <c r="T204" s="12">
        <v>1</v>
      </c>
    </row>
    <row r="205" spans="1:20">
      <c r="A205" s="7" t="s">
        <v>1124</v>
      </c>
      <c r="B205" s="7" t="s">
        <v>0</v>
      </c>
      <c r="C205" s="7" t="s">
        <v>199</v>
      </c>
      <c r="D205" s="7" t="s">
        <v>200</v>
      </c>
      <c r="E205" s="7" t="s">
        <v>262</v>
      </c>
      <c r="F205" s="7" t="s">
        <v>281</v>
      </c>
      <c r="G205" s="7" t="s">
        <v>347</v>
      </c>
      <c r="H205" s="8">
        <v>6.9999999999999999E-43</v>
      </c>
      <c r="I205" s="7" t="s">
        <v>805</v>
      </c>
      <c r="J205" s="7" t="s">
        <v>806</v>
      </c>
      <c r="K205" s="8">
        <v>5.9999999999999999E-24</v>
      </c>
      <c r="M205" s="10"/>
      <c r="N205" s="10"/>
      <c r="O205" s="10"/>
      <c r="P205" s="10"/>
      <c r="Q205" s="10"/>
      <c r="R205" s="10"/>
      <c r="S205" s="11" t="s">
        <v>691</v>
      </c>
      <c r="T205" s="12">
        <v>1</v>
      </c>
    </row>
    <row r="206" spans="1:20">
      <c r="A206" s="7" t="s">
        <v>1041</v>
      </c>
      <c r="B206" s="7" t="s">
        <v>0</v>
      </c>
      <c r="C206" s="7" t="s">
        <v>137</v>
      </c>
      <c r="D206" s="7" t="s">
        <v>138</v>
      </c>
      <c r="E206" s="7" t="s">
        <v>262</v>
      </c>
      <c r="F206" s="7" t="s">
        <v>425</v>
      </c>
      <c r="G206" s="7" t="s">
        <v>426</v>
      </c>
      <c r="H206" s="8">
        <v>2.0000000000000001E-42</v>
      </c>
      <c r="I206" s="7" t="s">
        <v>807</v>
      </c>
      <c r="J206" s="7" t="s">
        <v>808</v>
      </c>
      <c r="K206" s="8">
        <v>2.0000000000000002E-30</v>
      </c>
      <c r="M206" s="10"/>
      <c r="N206" s="10"/>
      <c r="O206" s="10"/>
      <c r="P206" s="10"/>
      <c r="Q206" s="10"/>
      <c r="R206" s="10"/>
      <c r="S206" s="11" t="s">
        <v>626</v>
      </c>
      <c r="T206" s="12">
        <v>1</v>
      </c>
    </row>
    <row r="207" spans="1:20">
      <c r="A207" s="7" t="s">
        <v>911</v>
      </c>
      <c r="B207" s="7" t="s">
        <v>0</v>
      </c>
      <c r="C207" s="7" t="s">
        <v>21</v>
      </c>
      <c r="D207" s="7" t="s">
        <v>22</v>
      </c>
      <c r="E207" s="7" t="s">
        <v>270</v>
      </c>
      <c r="F207" s="7" t="s">
        <v>326</v>
      </c>
      <c r="G207" s="7" t="s">
        <v>385</v>
      </c>
      <c r="H207" s="8">
        <v>6.0000000000000005E-42</v>
      </c>
      <c r="I207" s="7" t="s">
        <v>809</v>
      </c>
      <c r="J207" s="7" t="s">
        <v>810</v>
      </c>
      <c r="K207" s="7">
        <v>0</v>
      </c>
      <c r="M207" s="10"/>
      <c r="N207" s="10"/>
      <c r="O207" s="10"/>
      <c r="P207" s="10"/>
      <c r="Q207" s="10"/>
      <c r="R207" s="10"/>
      <c r="S207" s="11" t="s">
        <v>620</v>
      </c>
      <c r="T207" s="12">
        <v>1</v>
      </c>
    </row>
    <row r="208" spans="1:20">
      <c r="A208" s="7" t="s">
        <v>917</v>
      </c>
      <c r="B208" s="7" t="s">
        <v>0</v>
      </c>
      <c r="C208" s="7" t="s">
        <v>53</v>
      </c>
      <c r="D208" s="7" t="s">
        <v>54</v>
      </c>
      <c r="E208" s="7" t="s">
        <v>270</v>
      </c>
      <c r="F208" s="7" t="s">
        <v>326</v>
      </c>
      <c r="G208" s="7" t="s">
        <v>402</v>
      </c>
      <c r="H208" s="8">
        <v>5.9999999999999998E-41</v>
      </c>
      <c r="I208" s="7" t="s">
        <v>811</v>
      </c>
      <c r="J208" s="7" t="s">
        <v>775</v>
      </c>
      <c r="K208" s="8">
        <v>4.9999999999999998E-45</v>
      </c>
      <c r="M208" s="10"/>
      <c r="N208" s="10"/>
      <c r="O208" s="10"/>
      <c r="P208" s="10"/>
      <c r="Q208" s="10"/>
      <c r="R208" s="10"/>
      <c r="S208" s="11" t="s">
        <v>846</v>
      </c>
      <c r="T208" s="12">
        <v>1</v>
      </c>
    </row>
    <row r="209" spans="1:20">
      <c r="A209" s="7" t="s">
        <v>1112</v>
      </c>
      <c r="B209" s="7" t="s">
        <v>0</v>
      </c>
      <c r="C209" s="7" t="s">
        <v>157</v>
      </c>
      <c r="D209" s="7" t="s">
        <v>158</v>
      </c>
      <c r="E209" s="7" t="s">
        <v>262</v>
      </c>
      <c r="F209" s="7" t="s">
        <v>297</v>
      </c>
      <c r="G209" s="7" t="s">
        <v>427</v>
      </c>
      <c r="H209" s="8">
        <v>6.9999999999999999E-41</v>
      </c>
      <c r="I209" s="7" t="s">
        <v>814</v>
      </c>
      <c r="J209" s="7" t="s">
        <v>815</v>
      </c>
      <c r="K209" s="8">
        <v>5.0000000000000003E-123</v>
      </c>
      <c r="M209" s="10"/>
      <c r="N209" s="10"/>
      <c r="O209" s="10"/>
      <c r="P209" s="10"/>
      <c r="Q209" s="10"/>
      <c r="R209" s="10"/>
      <c r="S209" s="11" t="s">
        <v>631</v>
      </c>
      <c r="T209" s="12">
        <v>1</v>
      </c>
    </row>
    <row r="210" spans="1:20">
      <c r="A210" s="7" t="s">
        <v>975</v>
      </c>
      <c r="B210" s="7" t="s">
        <v>0</v>
      </c>
      <c r="C210" s="7" t="s">
        <v>1</v>
      </c>
      <c r="D210" s="7" t="s">
        <v>2</v>
      </c>
      <c r="E210" s="7" t="s">
        <v>270</v>
      </c>
      <c r="F210" s="7" t="s">
        <v>326</v>
      </c>
      <c r="G210" s="7" t="s">
        <v>327</v>
      </c>
      <c r="H210" s="8">
        <v>6.9999999999999999E-41</v>
      </c>
      <c r="I210" s="7" t="s">
        <v>812</v>
      </c>
      <c r="J210" s="7" t="s">
        <v>813</v>
      </c>
      <c r="K210" s="8">
        <v>5E-110</v>
      </c>
      <c r="M210" s="10"/>
      <c r="N210" s="10"/>
      <c r="O210" s="10"/>
      <c r="P210" s="10"/>
      <c r="Q210" s="10"/>
      <c r="R210" s="10"/>
      <c r="S210" s="11" t="s">
        <v>516</v>
      </c>
      <c r="T210" s="12">
        <v>1</v>
      </c>
    </row>
    <row r="211" spans="1:20">
      <c r="A211" s="7" t="s">
        <v>952</v>
      </c>
      <c r="B211" s="7" t="s">
        <v>0</v>
      </c>
      <c r="C211" s="7" t="s">
        <v>1</v>
      </c>
      <c r="D211" s="7" t="s">
        <v>2</v>
      </c>
      <c r="E211" s="7" t="s">
        <v>270</v>
      </c>
      <c r="F211" s="7" t="s">
        <v>326</v>
      </c>
      <c r="G211" s="7" t="s">
        <v>327</v>
      </c>
      <c r="H211" s="8">
        <v>1.9999999999999999E-39</v>
      </c>
      <c r="I211" s="7" t="s">
        <v>816</v>
      </c>
      <c r="J211" s="7" t="s">
        <v>817</v>
      </c>
      <c r="K211" s="8">
        <v>3.0000000000000002E-140</v>
      </c>
      <c r="M211" s="10"/>
      <c r="N211" s="10"/>
      <c r="O211" s="10"/>
      <c r="P211" s="10"/>
      <c r="Q211" s="10"/>
      <c r="R211" s="10"/>
      <c r="S211" s="11" t="s">
        <v>697</v>
      </c>
      <c r="T211" s="12">
        <v>1</v>
      </c>
    </row>
    <row r="212" spans="1:20">
      <c r="A212" s="7" t="s">
        <v>1160</v>
      </c>
      <c r="B212" s="7" t="s">
        <v>0</v>
      </c>
      <c r="C212" s="7" t="s">
        <v>53</v>
      </c>
      <c r="D212" s="7" t="s">
        <v>54</v>
      </c>
      <c r="E212" s="7" t="s">
        <v>270</v>
      </c>
      <c r="F212" s="7" t="s">
        <v>326</v>
      </c>
      <c r="G212" s="7" t="s">
        <v>402</v>
      </c>
      <c r="H212" s="8">
        <v>1.9999999999999999E-39</v>
      </c>
      <c r="I212" s="7" t="s">
        <v>818</v>
      </c>
      <c r="J212" s="7" t="s">
        <v>819</v>
      </c>
      <c r="K212" s="8">
        <v>1E-117</v>
      </c>
      <c r="M212" s="10"/>
      <c r="N212" s="10"/>
      <c r="O212" s="10"/>
      <c r="P212" s="10"/>
      <c r="Q212" s="10"/>
      <c r="R212" s="10"/>
      <c r="S212" s="11" t="s">
        <v>742</v>
      </c>
      <c r="T212" s="12">
        <v>1</v>
      </c>
    </row>
    <row r="213" spans="1:20">
      <c r="A213" s="7" t="s">
        <v>1046</v>
      </c>
      <c r="B213" s="7" t="s">
        <v>0</v>
      </c>
      <c r="C213" s="7" t="s">
        <v>203</v>
      </c>
      <c r="D213" s="7" t="s">
        <v>204</v>
      </c>
      <c r="E213" s="7" t="s">
        <v>262</v>
      </c>
      <c r="F213" s="7" t="s">
        <v>297</v>
      </c>
      <c r="G213" s="7" t="s">
        <v>422</v>
      </c>
      <c r="H213" s="8">
        <v>3.9999999999999997E-39</v>
      </c>
      <c r="I213" s="7" t="s">
        <v>820</v>
      </c>
      <c r="J213" s="7" t="s">
        <v>821</v>
      </c>
      <c r="K213" s="8">
        <v>1.9999999999999998E-96</v>
      </c>
      <c r="M213" s="10"/>
      <c r="N213" s="10"/>
      <c r="O213" s="10"/>
      <c r="P213" s="10"/>
      <c r="Q213" s="10"/>
      <c r="R213" s="10"/>
      <c r="S213" s="11" t="s">
        <v>725</v>
      </c>
      <c r="T213" s="12">
        <v>1</v>
      </c>
    </row>
    <row r="214" spans="1:20">
      <c r="A214" s="7" t="s">
        <v>1029</v>
      </c>
      <c r="B214" s="7" t="s">
        <v>0</v>
      </c>
      <c r="C214" s="7" t="s">
        <v>253</v>
      </c>
      <c r="D214" s="7" t="s">
        <v>254</v>
      </c>
      <c r="E214" s="7" t="s">
        <v>270</v>
      </c>
      <c r="F214" s="7" t="s">
        <v>286</v>
      </c>
      <c r="G214" s="7" t="s">
        <v>428</v>
      </c>
      <c r="H214" s="8">
        <v>4.9999999999999998E-39</v>
      </c>
      <c r="I214" s="7" t="s">
        <v>822</v>
      </c>
      <c r="J214" s="7" t="s">
        <v>823</v>
      </c>
      <c r="K214" s="8">
        <v>8E-41</v>
      </c>
      <c r="M214" s="10"/>
      <c r="N214" s="10"/>
      <c r="O214" s="10"/>
      <c r="P214" s="10"/>
      <c r="Q214" s="10"/>
      <c r="R214" s="10"/>
      <c r="S214" s="11" t="s">
        <v>601</v>
      </c>
      <c r="T214" s="12">
        <v>1</v>
      </c>
    </row>
    <row r="215" spans="1:20">
      <c r="A215" s="7" t="s">
        <v>925</v>
      </c>
      <c r="B215" s="7" t="s">
        <v>0</v>
      </c>
      <c r="C215" s="7" t="s">
        <v>21</v>
      </c>
      <c r="D215" s="7" t="s">
        <v>22</v>
      </c>
      <c r="E215" s="7" t="s">
        <v>270</v>
      </c>
      <c r="F215" s="7" t="s">
        <v>326</v>
      </c>
      <c r="G215" s="7" t="s">
        <v>385</v>
      </c>
      <c r="H215" s="8">
        <v>7.9999999999999994E-39</v>
      </c>
      <c r="I215" s="7" t="s">
        <v>824</v>
      </c>
      <c r="J215" s="7" t="s">
        <v>825</v>
      </c>
      <c r="K215" s="8">
        <v>7.9999999999999995E-49</v>
      </c>
      <c r="M215" s="10"/>
      <c r="N215" s="10"/>
      <c r="O215" s="10"/>
      <c r="P215" s="10"/>
      <c r="Q215" s="10"/>
      <c r="R215" s="10"/>
      <c r="S215" s="11" t="s">
        <v>784</v>
      </c>
      <c r="T215" s="12">
        <v>1</v>
      </c>
    </row>
    <row r="216" spans="1:20">
      <c r="A216" s="7" t="s">
        <v>1023</v>
      </c>
      <c r="B216" s="7" t="s">
        <v>0</v>
      </c>
      <c r="C216" s="7" t="s">
        <v>57</v>
      </c>
      <c r="D216" s="7" t="s">
        <v>58</v>
      </c>
      <c r="E216" s="7" t="s">
        <v>270</v>
      </c>
      <c r="F216" s="7" t="s">
        <v>326</v>
      </c>
      <c r="G216" s="7" t="s">
        <v>429</v>
      </c>
      <c r="H216" s="8">
        <v>1.9999999999999999E-38</v>
      </c>
      <c r="I216" s="7" t="s">
        <v>818</v>
      </c>
      <c r="J216" s="7" t="s">
        <v>819</v>
      </c>
      <c r="K216" s="8">
        <v>5.0000000000000003E-123</v>
      </c>
      <c r="M216" s="10"/>
      <c r="N216" s="10"/>
      <c r="O216" s="10"/>
      <c r="P216" s="10"/>
      <c r="Q216" s="10"/>
      <c r="R216" s="10"/>
      <c r="S216" s="11" t="s">
        <v>557</v>
      </c>
      <c r="T216" s="12">
        <v>1</v>
      </c>
    </row>
    <row r="217" spans="1:20">
      <c r="A217" s="7" t="s">
        <v>998</v>
      </c>
      <c r="B217" s="7" t="s">
        <v>0</v>
      </c>
      <c r="C217" s="7" t="s">
        <v>1</v>
      </c>
      <c r="D217" s="7" t="s">
        <v>2</v>
      </c>
      <c r="E217" s="7" t="s">
        <v>270</v>
      </c>
      <c r="F217" s="7" t="s">
        <v>326</v>
      </c>
      <c r="G217" s="7" t="s">
        <v>327</v>
      </c>
      <c r="H217" s="8">
        <v>3.9999999999999998E-38</v>
      </c>
      <c r="I217" s="7" t="s">
        <v>826</v>
      </c>
      <c r="J217" s="7" t="s">
        <v>827</v>
      </c>
      <c r="K217" s="8">
        <v>1.0000000000000001E-128</v>
      </c>
      <c r="M217" s="10"/>
      <c r="N217" s="10"/>
      <c r="O217" s="10"/>
      <c r="P217" s="10"/>
      <c r="Q217" s="10"/>
      <c r="R217" s="10"/>
      <c r="S217" s="11" t="s">
        <v>469</v>
      </c>
      <c r="T217" s="12">
        <v>1</v>
      </c>
    </row>
    <row r="218" spans="1:20">
      <c r="A218" s="7" t="s">
        <v>976</v>
      </c>
      <c r="B218" s="7" t="s">
        <v>0</v>
      </c>
      <c r="C218" s="7" t="s">
        <v>1</v>
      </c>
      <c r="D218" s="7" t="s">
        <v>2</v>
      </c>
      <c r="E218" s="7" t="s">
        <v>270</v>
      </c>
      <c r="F218" s="7" t="s">
        <v>326</v>
      </c>
      <c r="G218" s="7" t="s">
        <v>327</v>
      </c>
      <c r="H218" s="8">
        <v>5.9999999999999998E-38</v>
      </c>
      <c r="I218" s="7" t="s">
        <v>828</v>
      </c>
      <c r="J218" s="7" t="s">
        <v>829</v>
      </c>
      <c r="K218" s="8">
        <v>2.9999999999999999E-81</v>
      </c>
      <c r="M218" s="10"/>
      <c r="N218" s="10"/>
      <c r="O218" s="10"/>
      <c r="P218" s="10"/>
      <c r="Q218" s="10"/>
      <c r="R218" s="10"/>
      <c r="S218" s="11" t="s">
        <v>890</v>
      </c>
      <c r="T218" s="12">
        <v>1</v>
      </c>
    </row>
    <row r="219" spans="1:20">
      <c r="A219" s="7" t="s">
        <v>1051</v>
      </c>
      <c r="B219" s="7" t="s">
        <v>0</v>
      </c>
      <c r="C219" s="7" t="s">
        <v>45</v>
      </c>
      <c r="D219" s="7" t="s">
        <v>46</v>
      </c>
      <c r="E219" s="7" t="s">
        <v>270</v>
      </c>
      <c r="F219" s="7" t="s">
        <v>326</v>
      </c>
      <c r="G219" s="7" t="s">
        <v>423</v>
      </c>
      <c r="H219" s="8">
        <v>1.0000000000000001E-37</v>
      </c>
      <c r="I219" s="7" t="s">
        <v>832</v>
      </c>
      <c r="J219" s="7" t="s">
        <v>748</v>
      </c>
      <c r="K219" s="8">
        <v>2.9999999999999998E-165</v>
      </c>
      <c r="M219" s="10"/>
      <c r="N219" s="10"/>
      <c r="O219" s="10"/>
      <c r="P219" s="10"/>
      <c r="Q219" s="10"/>
      <c r="R219" s="10"/>
      <c r="S219" s="11" t="s">
        <v>766</v>
      </c>
      <c r="T219" s="12">
        <v>1</v>
      </c>
    </row>
    <row r="220" spans="1:20">
      <c r="A220" s="7" t="s">
        <v>1088</v>
      </c>
      <c r="B220" s="7" t="s">
        <v>0</v>
      </c>
      <c r="C220" s="7" t="s">
        <v>153</v>
      </c>
      <c r="D220" s="7" t="s">
        <v>154</v>
      </c>
      <c r="E220" s="7" t="s">
        <v>270</v>
      </c>
      <c r="F220" s="7" t="s">
        <v>326</v>
      </c>
      <c r="G220" s="7" t="s">
        <v>430</v>
      </c>
      <c r="H220" s="8">
        <v>1.0000000000000001E-37</v>
      </c>
      <c r="I220" s="7" t="s">
        <v>830</v>
      </c>
      <c r="J220" s="7" t="s">
        <v>831</v>
      </c>
      <c r="K220" s="8">
        <v>1.9999999999999998E-163</v>
      </c>
      <c r="M220" s="10"/>
      <c r="N220" s="10"/>
      <c r="O220" s="10"/>
      <c r="P220" s="10"/>
      <c r="Q220" s="10"/>
      <c r="R220" s="10"/>
      <c r="S220" s="11" t="s">
        <v>763</v>
      </c>
      <c r="T220" s="12">
        <v>1</v>
      </c>
    </row>
    <row r="221" spans="1:20">
      <c r="A221" s="7" t="s">
        <v>1044</v>
      </c>
      <c r="B221" s="7" t="s">
        <v>0</v>
      </c>
      <c r="C221" s="7" t="s">
        <v>201</v>
      </c>
      <c r="D221" s="7" t="s">
        <v>202</v>
      </c>
      <c r="E221" s="7" t="s">
        <v>262</v>
      </c>
      <c r="F221" s="7" t="s">
        <v>297</v>
      </c>
      <c r="G221" s="7" t="s">
        <v>431</v>
      </c>
      <c r="H221" s="8">
        <v>2.0000000000000001E-37</v>
      </c>
      <c r="I221" s="7" t="s">
        <v>833</v>
      </c>
      <c r="J221" s="7" t="s">
        <v>834</v>
      </c>
      <c r="K221" s="8">
        <v>6E-102</v>
      </c>
      <c r="M221" s="10"/>
      <c r="N221" s="10"/>
      <c r="O221" s="10"/>
      <c r="P221" s="10"/>
      <c r="Q221" s="10"/>
      <c r="R221" s="10"/>
      <c r="S221" s="11" t="s">
        <v>622</v>
      </c>
      <c r="T221" s="12">
        <v>1</v>
      </c>
    </row>
    <row r="222" spans="1:20">
      <c r="A222" s="7" t="s">
        <v>1045</v>
      </c>
      <c r="B222" s="7" t="s">
        <v>0</v>
      </c>
      <c r="C222" s="7" t="s">
        <v>203</v>
      </c>
      <c r="D222" s="7" t="s">
        <v>204</v>
      </c>
      <c r="E222" s="7" t="s">
        <v>262</v>
      </c>
      <c r="F222" s="7" t="s">
        <v>297</v>
      </c>
      <c r="G222" s="7" t="s">
        <v>422</v>
      </c>
      <c r="H222" s="8">
        <v>2.0000000000000001E-37</v>
      </c>
      <c r="I222" s="7" t="s">
        <v>835</v>
      </c>
      <c r="J222" s="7" t="s">
        <v>836</v>
      </c>
      <c r="K222" s="8">
        <v>1.9999999999999999E-57</v>
      </c>
      <c r="M222" s="10"/>
      <c r="N222" s="10"/>
      <c r="O222" s="10"/>
      <c r="P222" s="10"/>
      <c r="Q222" s="10"/>
      <c r="R222" s="10"/>
      <c r="S222" s="11" t="s">
        <v>628</v>
      </c>
      <c r="T222" s="12">
        <v>1</v>
      </c>
    </row>
    <row r="223" spans="1:20">
      <c r="A223" s="7" t="s">
        <v>1003</v>
      </c>
      <c r="B223" s="7" t="s">
        <v>0</v>
      </c>
      <c r="C223" s="7" t="s">
        <v>129</v>
      </c>
      <c r="D223" s="7" t="s">
        <v>130</v>
      </c>
      <c r="E223" s="7" t="s">
        <v>262</v>
      </c>
      <c r="F223" s="7" t="s">
        <v>305</v>
      </c>
      <c r="G223" s="7" t="s">
        <v>432</v>
      </c>
      <c r="H223" s="8">
        <v>4.0000000000000003E-37</v>
      </c>
      <c r="I223" s="7" t="s">
        <v>837</v>
      </c>
      <c r="J223" s="7" t="s">
        <v>838</v>
      </c>
      <c r="K223" s="8">
        <v>2.9999999999999998E-165</v>
      </c>
      <c r="M223" s="10"/>
      <c r="N223" s="10"/>
      <c r="O223" s="10"/>
      <c r="P223" s="10"/>
      <c r="Q223" s="10"/>
      <c r="R223" s="10"/>
      <c r="S223" s="11" t="s">
        <v>569</v>
      </c>
      <c r="T223" s="12">
        <v>1</v>
      </c>
    </row>
    <row r="224" spans="1:20">
      <c r="A224" s="7" t="s">
        <v>1047</v>
      </c>
      <c r="B224" s="7" t="s">
        <v>0</v>
      </c>
      <c r="C224" s="7" t="s">
        <v>203</v>
      </c>
      <c r="D224" s="7" t="s">
        <v>204</v>
      </c>
      <c r="E224" s="7" t="s">
        <v>262</v>
      </c>
      <c r="F224" s="7" t="s">
        <v>297</v>
      </c>
      <c r="G224" s="7" t="s">
        <v>422</v>
      </c>
      <c r="H224" s="8">
        <v>9.0000000000000008E-37</v>
      </c>
      <c r="I224" s="7" t="s">
        <v>839</v>
      </c>
      <c r="J224" s="7" t="s">
        <v>840</v>
      </c>
      <c r="K224" s="8">
        <v>1E-70</v>
      </c>
      <c r="M224" s="10"/>
      <c r="N224" s="10"/>
      <c r="O224" s="10"/>
      <c r="P224" s="10"/>
      <c r="Q224" s="10"/>
      <c r="R224" s="10"/>
      <c r="S224" s="11" t="s">
        <v>522</v>
      </c>
      <c r="T224" s="12">
        <v>1</v>
      </c>
    </row>
    <row r="225" spans="1:20">
      <c r="A225" s="7" t="s">
        <v>1156</v>
      </c>
      <c r="B225" s="7" t="s">
        <v>0</v>
      </c>
      <c r="C225" s="7" t="s">
        <v>57</v>
      </c>
      <c r="D225" s="7" t="s">
        <v>58</v>
      </c>
      <c r="E225" s="7" t="s">
        <v>270</v>
      </c>
      <c r="F225" s="7" t="s">
        <v>326</v>
      </c>
      <c r="G225" s="7" t="s">
        <v>429</v>
      </c>
      <c r="H225" s="8">
        <v>9.9999999999999994E-37</v>
      </c>
      <c r="I225" s="7" t="s">
        <v>818</v>
      </c>
      <c r="J225" s="7" t="s">
        <v>819</v>
      </c>
      <c r="K225" s="8">
        <v>6.9999999999999995E-129</v>
      </c>
      <c r="M225" s="10"/>
      <c r="N225" s="10"/>
      <c r="O225" s="10"/>
      <c r="P225" s="10"/>
      <c r="Q225" s="10"/>
      <c r="R225" s="10"/>
      <c r="S225" s="11" t="s">
        <v>514</v>
      </c>
      <c r="T225" s="12">
        <v>1</v>
      </c>
    </row>
    <row r="226" spans="1:20">
      <c r="A226" s="7" t="s">
        <v>1159</v>
      </c>
      <c r="B226" s="7" t="s">
        <v>0</v>
      </c>
      <c r="C226" s="7" t="s">
        <v>57</v>
      </c>
      <c r="D226" s="7" t="s">
        <v>58</v>
      </c>
      <c r="E226" s="7" t="s">
        <v>270</v>
      </c>
      <c r="F226" s="7" t="s">
        <v>326</v>
      </c>
      <c r="G226" s="7" t="s">
        <v>429</v>
      </c>
      <c r="H226" s="8">
        <v>9.9999999999999994E-37</v>
      </c>
      <c r="I226" s="7" t="s">
        <v>841</v>
      </c>
      <c r="J226" s="7" t="s">
        <v>819</v>
      </c>
      <c r="K226" s="8">
        <v>2.0000000000000001E-127</v>
      </c>
      <c r="M226" s="10"/>
      <c r="N226" s="10"/>
      <c r="O226" s="10"/>
      <c r="P226" s="10"/>
      <c r="Q226" s="10"/>
      <c r="R226" s="10"/>
      <c r="S226" s="11" t="s">
        <v>542</v>
      </c>
      <c r="T226" s="12">
        <v>1</v>
      </c>
    </row>
    <row r="227" spans="1:20">
      <c r="A227" s="7" t="s">
        <v>1157</v>
      </c>
      <c r="B227" s="7" t="s">
        <v>0</v>
      </c>
      <c r="C227" s="7" t="s">
        <v>21</v>
      </c>
      <c r="D227" s="7" t="s">
        <v>22</v>
      </c>
      <c r="E227" s="7" t="s">
        <v>270</v>
      </c>
      <c r="F227" s="7" t="s">
        <v>326</v>
      </c>
      <c r="G227" s="7" t="s">
        <v>385</v>
      </c>
      <c r="H227" s="8">
        <v>9.0000000000000005E-36</v>
      </c>
      <c r="I227" s="7" t="s">
        <v>842</v>
      </c>
      <c r="J227" s="7" t="s">
        <v>843</v>
      </c>
      <c r="K227" s="8">
        <v>3E-132</v>
      </c>
      <c r="M227" s="10"/>
      <c r="N227" s="10"/>
      <c r="O227" s="10"/>
      <c r="P227" s="10"/>
      <c r="Q227" s="10"/>
      <c r="R227" s="10"/>
      <c r="S227" s="11" t="s">
        <v>643</v>
      </c>
      <c r="T227" s="12">
        <v>1</v>
      </c>
    </row>
    <row r="228" spans="1:20">
      <c r="A228" s="7" t="s">
        <v>963</v>
      </c>
      <c r="B228" s="7" t="s">
        <v>0</v>
      </c>
      <c r="C228" s="7" t="s">
        <v>65</v>
      </c>
      <c r="D228" s="7" t="s">
        <v>66</v>
      </c>
      <c r="E228" s="7" t="s">
        <v>262</v>
      </c>
      <c r="F228" s="7" t="s">
        <v>331</v>
      </c>
      <c r="G228" s="7" t="s">
        <v>433</v>
      </c>
      <c r="H228" s="8">
        <v>9.0000000000000005E-36</v>
      </c>
      <c r="I228" s="7" t="s">
        <v>844</v>
      </c>
      <c r="J228" s="7" t="s">
        <v>845</v>
      </c>
      <c r="K228" s="8">
        <v>1.9999999999999999E-67</v>
      </c>
      <c r="M228" s="10"/>
      <c r="N228" s="10"/>
      <c r="O228" s="10"/>
      <c r="P228" s="10"/>
      <c r="Q228" s="10"/>
      <c r="R228" s="10"/>
      <c r="S228" s="11" t="s">
        <v>605</v>
      </c>
      <c r="T228" s="12">
        <v>1</v>
      </c>
    </row>
    <row r="229" spans="1:20">
      <c r="A229" s="7" t="s">
        <v>972</v>
      </c>
      <c r="B229" s="7" t="s">
        <v>0</v>
      </c>
      <c r="C229" s="7" t="s">
        <v>1</v>
      </c>
      <c r="D229" s="7" t="s">
        <v>2</v>
      </c>
      <c r="E229" s="7" t="s">
        <v>270</v>
      </c>
      <c r="F229" s="7" t="s">
        <v>326</v>
      </c>
      <c r="G229" s="7" t="s">
        <v>327</v>
      </c>
      <c r="H229" s="8">
        <v>1E-35</v>
      </c>
      <c r="I229" s="7" t="s">
        <v>846</v>
      </c>
      <c r="J229" s="7" t="s">
        <v>748</v>
      </c>
      <c r="K229" s="8">
        <v>2.9999999999999999E-125</v>
      </c>
      <c r="M229" s="10"/>
      <c r="N229" s="10"/>
      <c r="O229" s="10"/>
      <c r="P229" s="10"/>
      <c r="Q229" s="10"/>
      <c r="R229" s="10"/>
      <c r="S229" s="11" t="s">
        <v>481</v>
      </c>
      <c r="T229" s="12">
        <v>1</v>
      </c>
    </row>
    <row r="230" spans="1:20">
      <c r="A230" s="7" t="s">
        <v>1131</v>
      </c>
      <c r="B230" s="7" t="s">
        <v>0</v>
      </c>
      <c r="C230" s="7" t="s">
        <v>11</v>
      </c>
      <c r="D230" s="7" t="s">
        <v>12</v>
      </c>
      <c r="E230" s="7" t="s">
        <v>262</v>
      </c>
      <c r="F230" s="7" t="s">
        <v>331</v>
      </c>
      <c r="G230" s="7" t="s">
        <v>359</v>
      </c>
      <c r="H230" s="8">
        <v>2E-35</v>
      </c>
      <c r="I230" s="7" t="s">
        <v>847</v>
      </c>
      <c r="J230" s="7" t="s">
        <v>848</v>
      </c>
      <c r="K230" s="8">
        <v>4E-160</v>
      </c>
      <c r="M230" s="10"/>
      <c r="N230" s="10"/>
      <c r="O230" s="10"/>
      <c r="P230" s="10"/>
      <c r="Q230" s="10"/>
      <c r="R230" s="10"/>
      <c r="S230" s="11" t="s">
        <v>720</v>
      </c>
      <c r="T230" s="12">
        <v>1</v>
      </c>
    </row>
    <row r="231" spans="1:20">
      <c r="A231" s="7" t="s">
        <v>999</v>
      </c>
      <c r="B231" s="7" t="s">
        <v>0</v>
      </c>
      <c r="C231" s="7" t="s">
        <v>1</v>
      </c>
      <c r="D231" s="7" t="s">
        <v>2</v>
      </c>
      <c r="E231" s="7" t="s">
        <v>270</v>
      </c>
      <c r="F231" s="7" t="s">
        <v>326</v>
      </c>
      <c r="G231" s="7" t="s">
        <v>327</v>
      </c>
      <c r="H231" s="8">
        <v>2E-35</v>
      </c>
      <c r="I231" s="7" t="s">
        <v>826</v>
      </c>
      <c r="J231" s="7" t="s">
        <v>827</v>
      </c>
      <c r="K231" s="8">
        <v>4.9999999999999997E-127</v>
      </c>
      <c r="M231" s="10"/>
      <c r="N231" s="10"/>
      <c r="O231" s="10"/>
      <c r="P231" s="10"/>
      <c r="Q231" s="10"/>
      <c r="R231" s="10"/>
      <c r="S231" s="11" t="s">
        <v>882</v>
      </c>
      <c r="T231" s="12">
        <v>1</v>
      </c>
    </row>
    <row r="232" spans="1:20">
      <c r="A232" s="7" t="s">
        <v>989</v>
      </c>
      <c r="B232" s="7" t="s">
        <v>0</v>
      </c>
      <c r="C232" s="7" t="s">
        <v>11</v>
      </c>
      <c r="D232" s="7" t="s">
        <v>12</v>
      </c>
      <c r="E232" s="7" t="s">
        <v>262</v>
      </c>
      <c r="F232" s="7" t="s">
        <v>331</v>
      </c>
      <c r="G232" s="7" t="s">
        <v>359</v>
      </c>
      <c r="H232" s="8">
        <v>2.9999999999999999E-35</v>
      </c>
      <c r="I232" s="7" t="s">
        <v>849</v>
      </c>
      <c r="J232" s="7" t="s">
        <v>850</v>
      </c>
      <c r="K232" s="7">
        <v>0</v>
      </c>
      <c r="M232" s="10"/>
      <c r="N232" s="10"/>
      <c r="O232" s="10"/>
      <c r="P232" s="10"/>
      <c r="Q232" s="10"/>
      <c r="R232" s="10"/>
      <c r="S232" s="11" t="s">
        <v>500</v>
      </c>
      <c r="T232" s="12">
        <v>1</v>
      </c>
    </row>
    <row r="233" spans="1:20">
      <c r="A233" s="7" t="s">
        <v>1158</v>
      </c>
      <c r="B233" s="7" t="s">
        <v>0</v>
      </c>
      <c r="C233" s="7" t="s">
        <v>85</v>
      </c>
      <c r="D233" s="7" t="s">
        <v>86</v>
      </c>
      <c r="E233" s="7" t="s">
        <v>270</v>
      </c>
      <c r="F233" s="7" t="s">
        <v>326</v>
      </c>
      <c r="G233" s="7" t="s">
        <v>434</v>
      </c>
      <c r="H233" s="8">
        <v>4E-35</v>
      </c>
      <c r="I233" s="7" t="s">
        <v>842</v>
      </c>
      <c r="J233" s="7" t="s">
        <v>843</v>
      </c>
      <c r="K233" s="8">
        <v>6.9999999999999997E-134</v>
      </c>
      <c r="M233" s="10"/>
      <c r="N233" s="10"/>
      <c r="O233" s="10"/>
      <c r="P233" s="10"/>
      <c r="Q233" s="10"/>
      <c r="R233" s="10"/>
      <c r="S233" s="11" t="s">
        <v>737</v>
      </c>
      <c r="T233" s="12">
        <v>1</v>
      </c>
    </row>
    <row r="234" spans="1:20">
      <c r="A234" s="7" t="s">
        <v>1097</v>
      </c>
      <c r="B234" s="7" t="s">
        <v>0</v>
      </c>
      <c r="C234" s="7" t="s">
        <v>19</v>
      </c>
      <c r="D234" s="7" t="s">
        <v>20</v>
      </c>
      <c r="E234" s="7" t="s">
        <v>262</v>
      </c>
      <c r="F234" s="7" t="s">
        <v>352</v>
      </c>
      <c r="G234" s="7" t="s">
        <v>435</v>
      </c>
      <c r="H234" s="8">
        <v>9.9999999999999993E-35</v>
      </c>
      <c r="I234" s="7" t="s">
        <v>851</v>
      </c>
      <c r="J234" s="7" t="s">
        <v>852</v>
      </c>
      <c r="K234" s="8">
        <v>2.9999999999999999E-38</v>
      </c>
      <c r="M234" s="10"/>
      <c r="N234" s="10"/>
      <c r="O234" s="10"/>
      <c r="P234" s="10"/>
      <c r="Q234" s="10"/>
      <c r="R234" s="10"/>
      <c r="S234" s="11" t="s">
        <v>538</v>
      </c>
      <c r="T234" s="12">
        <v>1</v>
      </c>
    </row>
    <row r="235" spans="1:20">
      <c r="A235" s="7" t="s">
        <v>1040</v>
      </c>
      <c r="B235" s="7" t="s">
        <v>0</v>
      </c>
      <c r="C235" s="7" t="s">
        <v>43</v>
      </c>
      <c r="D235" s="7" t="s">
        <v>44</v>
      </c>
      <c r="E235" s="7" t="s">
        <v>262</v>
      </c>
      <c r="F235" s="7" t="s">
        <v>307</v>
      </c>
      <c r="G235" s="7" t="s">
        <v>308</v>
      </c>
      <c r="H235" s="8">
        <v>5.0000000000000003E-34</v>
      </c>
      <c r="I235" s="7" t="s">
        <v>853</v>
      </c>
      <c r="J235" s="7" t="s">
        <v>854</v>
      </c>
      <c r="K235" s="8">
        <v>1E-27</v>
      </c>
      <c r="M235" s="10"/>
      <c r="N235" s="10"/>
      <c r="O235" s="10"/>
      <c r="P235" s="10"/>
      <c r="Q235" s="10"/>
      <c r="R235" s="10"/>
      <c r="S235" s="11" t="s">
        <v>855</v>
      </c>
      <c r="T235" s="12">
        <v>1</v>
      </c>
    </row>
    <row r="236" spans="1:20">
      <c r="A236" s="7" t="s">
        <v>1027</v>
      </c>
      <c r="B236" s="7" t="s">
        <v>0</v>
      </c>
      <c r="C236" s="7" t="s">
        <v>25</v>
      </c>
      <c r="D236" s="7" t="s">
        <v>26</v>
      </c>
      <c r="E236" s="7" t="s">
        <v>262</v>
      </c>
      <c r="F236" s="7" t="s">
        <v>263</v>
      </c>
      <c r="G236" s="7" t="s">
        <v>436</v>
      </c>
      <c r="H236" s="8">
        <v>6.9999999999999997E-34</v>
      </c>
      <c r="I236" s="7" t="s">
        <v>855</v>
      </c>
      <c r="J236" s="7" t="s">
        <v>856</v>
      </c>
      <c r="K236" s="8">
        <v>3.9999999999999998E-36</v>
      </c>
      <c r="M236" s="10"/>
      <c r="N236" s="10"/>
      <c r="O236" s="10"/>
      <c r="P236" s="10"/>
      <c r="Q236" s="10"/>
      <c r="R236" s="10"/>
      <c r="S236" s="11" t="s">
        <v>256</v>
      </c>
      <c r="T236" s="12">
        <v>260</v>
      </c>
    </row>
    <row r="237" spans="1:20">
      <c r="A237" s="7" t="s">
        <v>977</v>
      </c>
      <c r="B237" s="7" t="s">
        <v>0</v>
      </c>
      <c r="C237" s="7" t="s">
        <v>1</v>
      </c>
      <c r="D237" s="7" t="s">
        <v>2</v>
      </c>
      <c r="E237" s="7" t="s">
        <v>270</v>
      </c>
      <c r="F237" s="7" t="s">
        <v>326</v>
      </c>
      <c r="G237" s="7" t="s">
        <v>327</v>
      </c>
      <c r="H237" s="8">
        <v>9.0000000000000008E-34</v>
      </c>
      <c r="I237" s="7" t="s">
        <v>857</v>
      </c>
      <c r="J237" s="7" t="s">
        <v>858</v>
      </c>
      <c r="K237" s="8">
        <v>4E-78</v>
      </c>
    </row>
    <row r="238" spans="1:20">
      <c r="A238" s="7" t="s">
        <v>1042</v>
      </c>
      <c r="B238" s="7" t="s">
        <v>0</v>
      </c>
      <c r="C238" s="7" t="s">
        <v>155</v>
      </c>
      <c r="D238" s="7" t="s">
        <v>156</v>
      </c>
      <c r="E238" s="7" t="s">
        <v>262</v>
      </c>
      <c r="F238" s="7" t="s">
        <v>297</v>
      </c>
      <c r="G238" s="7" t="s">
        <v>437</v>
      </c>
      <c r="H238" s="8">
        <v>9.0000000000000008E-34</v>
      </c>
      <c r="I238" s="7" t="s">
        <v>859</v>
      </c>
      <c r="J238" s="7" t="s">
        <v>860</v>
      </c>
      <c r="K238" s="8">
        <v>3E-28</v>
      </c>
    </row>
    <row r="239" spans="1:20">
      <c r="A239" s="7" t="s">
        <v>979</v>
      </c>
      <c r="B239" s="7" t="s">
        <v>0</v>
      </c>
      <c r="C239" s="7" t="s">
        <v>1</v>
      </c>
      <c r="D239" s="7" t="s">
        <v>2</v>
      </c>
      <c r="E239" s="7" t="s">
        <v>270</v>
      </c>
      <c r="F239" s="7" t="s">
        <v>326</v>
      </c>
      <c r="G239" s="7" t="s">
        <v>327</v>
      </c>
      <c r="H239" s="8">
        <v>1.0000000000000001E-33</v>
      </c>
      <c r="I239" s="7" t="s">
        <v>861</v>
      </c>
      <c r="J239" s="7" t="s">
        <v>862</v>
      </c>
      <c r="K239" s="8">
        <v>2.0000000000000001E-161</v>
      </c>
    </row>
    <row r="240" spans="1:20">
      <c r="A240" s="7" t="s">
        <v>953</v>
      </c>
      <c r="B240" s="7" t="s">
        <v>0</v>
      </c>
      <c r="C240" s="7" t="s">
        <v>1</v>
      </c>
      <c r="D240" s="7" t="s">
        <v>2</v>
      </c>
      <c r="E240" s="7" t="s">
        <v>270</v>
      </c>
      <c r="F240" s="7" t="s">
        <v>326</v>
      </c>
      <c r="G240" s="7" t="s">
        <v>327</v>
      </c>
      <c r="H240" s="8">
        <v>3.0000000000000002E-33</v>
      </c>
      <c r="I240" s="7" t="s">
        <v>863</v>
      </c>
      <c r="J240" s="7" t="s">
        <v>748</v>
      </c>
      <c r="K240" s="8">
        <v>4.9999999999999997E-99</v>
      </c>
    </row>
    <row r="241" spans="1:11">
      <c r="A241" s="7" t="s">
        <v>946</v>
      </c>
      <c r="B241" s="7" t="s">
        <v>0</v>
      </c>
      <c r="C241" s="7" t="s">
        <v>83</v>
      </c>
      <c r="D241" s="7" t="s">
        <v>84</v>
      </c>
      <c r="E241" s="7" t="s">
        <v>262</v>
      </c>
      <c r="F241" s="7" t="s">
        <v>331</v>
      </c>
      <c r="G241" s="7" t="s">
        <v>439</v>
      </c>
      <c r="H241" s="8">
        <v>1.0000000000000001E-32</v>
      </c>
      <c r="I241" s="7" t="s">
        <v>866</v>
      </c>
      <c r="J241" s="7" t="s">
        <v>867</v>
      </c>
      <c r="K241" s="8">
        <v>2.9999999999999998E-123</v>
      </c>
    </row>
    <row r="242" spans="1:11">
      <c r="A242" s="7" t="s">
        <v>1085</v>
      </c>
      <c r="B242" s="7" t="s">
        <v>0</v>
      </c>
      <c r="C242" s="7" t="s">
        <v>81</v>
      </c>
      <c r="D242" s="7" t="s">
        <v>82</v>
      </c>
      <c r="E242" s="7" t="s">
        <v>262</v>
      </c>
      <c r="F242" s="7" t="s">
        <v>263</v>
      </c>
      <c r="G242" s="7" t="s">
        <v>438</v>
      </c>
      <c r="H242" s="8">
        <v>1.0000000000000001E-32</v>
      </c>
      <c r="I242" s="7" t="s">
        <v>864</v>
      </c>
      <c r="J242" s="7" t="s">
        <v>865</v>
      </c>
      <c r="K242" s="8">
        <v>1.9999999999999999E-34</v>
      </c>
    </row>
    <row r="243" spans="1:11">
      <c r="A243" s="7" t="s">
        <v>1050</v>
      </c>
      <c r="B243" s="7" t="s">
        <v>0</v>
      </c>
      <c r="C243" s="7" t="s">
        <v>1</v>
      </c>
      <c r="D243" s="7" t="s">
        <v>2</v>
      </c>
      <c r="E243" s="7" t="s">
        <v>270</v>
      </c>
      <c r="F243" s="7" t="s">
        <v>326</v>
      </c>
      <c r="G243" s="7" t="s">
        <v>327</v>
      </c>
      <c r="H243" s="8">
        <v>2.0000000000000001E-32</v>
      </c>
      <c r="I243" s="7" t="s">
        <v>868</v>
      </c>
      <c r="J243" s="7" t="s">
        <v>869</v>
      </c>
      <c r="K243" s="8">
        <v>3.0000000000000002E-114</v>
      </c>
    </row>
    <row r="244" spans="1:11">
      <c r="A244" s="7" t="s">
        <v>964</v>
      </c>
      <c r="B244" s="7" t="s">
        <v>0</v>
      </c>
      <c r="C244" s="7" t="s">
        <v>65</v>
      </c>
      <c r="D244" s="7" t="s">
        <v>66</v>
      </c>
      <c r="E244" s="7" t="s">
        <v>262</v>
      </c>
      <c r="F244" s="7" t="s">
        <v>331</v>
      </c>
      <c r="G244" s="7" t="s">
        <v>433</v>
      </c>
      <c r="H244" s="8">
        <v>2.0000000000000002E-31</v>
      </c>
      <c r="I244" s="7" t="s">
        <v>870</v>
      </c>
      <c r="J244" s="7" t="s">
        <v>871</v>
      </c>
      <c r="K244" s="8">
        <v>5.9999999999999999E-131</v>
      </c>
    </row>
    <row r="245" spans="1:11">
      <c r="A245" s="7" t="s">
        <v>944</v>
      </c>
      <c r="B245" s="7" t="s">
        <v>0</v>
      </c>
      <c r="C245" s="7" t="s">
        <v>77</v>
      </c>
      <c r="D245" s="7" t="s">
        <v>78</v>
      </c>
      <c r="E245" s="7" t="s">
        <v>288</v>
      </c>
      <c r="F245" s="7" t="s">
        <v>440</v>
      </c>
      <c r="G245" s="7" t="s">
        <v>441</v>
      </c>
      <c r="H245" s="8">
        <v>2.0000000000000002E-31</v>
      </c>
      <c r="I245" s="7" t="s">
        <v>872</v>
      </c>
      <c r="J245" s="7" t="s">
        <v>873</v>
      </c>
      <c r="K245" s="8">
        <v>1.0000000000000001E-33</v>
      </c>
    </row>
    <row r="246" spans="1:11">
      <c r="A246" s="7" t="s">
        <v>957</v>
      </c>
      <c r="B246" s="7" t="s">
        <v>0</v>
      </c>
      <c r="C246" s="7" t="s">
        <v>1</v>
      </c>
      <c r="D246" s="7" t="s">
        <v>2</v>
      </c>
      <c r="E246" s="7" t="s">
        <v>270</v>
      </c>
      <c r="F246" s="7" t="s">
        <v>326</v>
      </c>
      <c r="G246" s="7" t="s">
        <v>327</v>
      </c>
      <c r="H246" s="8">
        <v>5.0000000000000004E-31</v>
      </c>
      <c r="I246" s="7" t="s">
        <v>874</v>
      </c>
      <c r="J246" s="7" t="s">
        <v>875</v>
      </c>
      <c r="K246" s="8">
        <v>1.9999999999999999E-88</v>
      </c>
    </row>
    <row r="247" spans="1:11">
      <c r="A247" s="7" t="s">
        <v>969</v>
      </c>
      <c r="B247" s="7" t="s">
        <v>0</v>
      </c>
      <c r="C247" s="7" t="s">
        <v>117</v>
      </c>
      <c r="D247" s="7" t="s">
        <v>118</v>
      </c>
      <c r="E247" s="7" t="s">
        <v>265</v>
      </c>
      <c r="F247" s="7" t="s">
        <v>311</v>
      </c>
      <c r="G247" s="7" t="s">
        <v>312</v>
      </c>
      <c r="H247" s="8">
        <v>2.0000000000000002E-30</v>
      </c>
      <c r="I247" s="7" t="s">
        <v>876</v>
      </c>
      <c r="J247" s="7" t="s">
        <v>877</v>
      </c>
      <c r="K247" s="8">
        <v>9.0000000000000004E-70</v>
      </c>
    </row>
    <row r="248" spans="1:11">
      <c r="A248" s="7" t="s">
        <v>965</v>
      </c>
      <c r="B248" s="7" t="s">
        <v>0</v>
      </c>
      <c r="C248" s="7" t="s">
        <v>223</v>
      </c>
      <c r="D248" s="7" t="s">
        <v>224</v>
      </c>
      <c r="E248" s="7" t="s">
        <v>262</v>
      </c>
      <c r="F248" s="7" t="s">
        <v>297</v>
      </c>
      <c r="G248" s="7" t="s">
        <v>421</v>
      </c>
      <c r="H248" s="8">
        <v>2.0000000000000002E-30</v>
      </c>
      <c r="I248" s="7" t="s">
        <v>878</v>
      </c>
      <c r="J248" s="7" t="s">
        <v>879</v>
      </c>
      <c r="K248" s="8">
        <v>1.0000000000000001E-15</v>
      </c>
    </row>
    <row r="249" spans="1:11">
      <c r="A249" s="7" t="s">
        <v>971</v>
      </c>
      <c r="B249" s="7" t="s">
        <v>0</v>
      </c>
      <c r="C249" s="7" t="s">
        <v>123</v>
      </c>
      <c r="D249" s="7" t="s">
        <v>124</v>
      </c>
      <c r="E249" s="7" t="s">
        <v>265</v>
      </c>
      <c r="F249" s="7" t="s">
        <v>268</v>
      </c>
      <c r="G249" s="7" t="s">
        <v>442</v>
      </c>
      <c r="H249" s="8">
        <v>3.0000000000000003E-29</v>
      </c>
      <c r="I249" s="7" t="s">
        <v>880</v>
      </c>
      <c r="J249" s="7" t="s">
        <v>881</v>
      </c>
      <c r="K249" s="8">
        <v>5.0000000000000002E-62</v>
      </c>
    </row>
    <row r="250" spans="1:11">
      <c r="A250" s="7" t="s">
        <v>1070</v>
      </c>
      <c r="B250" s="7" t="s">
        <v>0</v>
      </c>
      <c r="C250" s="7" t="s">
        <v>17</v>
      </c>
      <c r="D250" s="7" t="s">
        <v>18</v>
      </c>
      <c r="E250" s="7" t="s">
        <v>265</v>
      </c>
      <c r="F250" s="7" t="s">
        <v>268</v>
      </c>
      <c r="G250" s="7" t="s">
        <v>269</v>
      </c>
      <c r="H250" s="8">
        <v>8.9999999999999996E-29</v>
      </c>
      <c r="I250" s="7" t="s">
        <v>882</v>
      </c>
      <c r="J250" s="7" t="s">
        <v>883</v>
      </c>
      <c r="K250" s="8">
        <v>7E-125</v>
      </c>
    </row>
    <row r="251" spans="1:11">
      <c r="A251" s="7" t="s">
        <v>1031</v>
      </c>
      <c r="B251" s="7" t="s">
        <v>0</v>
      </c>
      <c r="C251" s="7" t="s">
        <v>29</v>
      </c>
      <c r="D251" s="7" t="s">
        <v>30</v>
      </c>
      <c r="E251" s="7" t="s">
        <v>265</v>
      </c>
      <c r="F251" s="7" t="s">
        <v>400</v>
      </c>
      <c r="G251" s="7" t="s">
        <v>443</v>
      </c>
      <c r="H251" s="8">
        <v>4.0000000000000002E-27</v>
      </c>
      <c r="I251" s="7" t="s">
        <v>884</v>
      </c>
      <c r="J251" s="7" t="s">
        <v>885</v>
      </c>
      <c r="K251" s="8">
        <v>1E-25</v>
      </c>
    </row>
    <row r="252" spans="1:11">
      <c r="A252" s="7" t="s">
        <v>1012</v>
      </c>
      <c r="B252" s="7" t="s">
        <v>0</v>
      </c>
      <c r="C252" s="7" t="s">
        <v>53</v>
      </c>
      <c r="D252" s="7" t="s">
        <v>54</v>
      </c>
      <c r="E252" s="7" t="s">
        <v>270</v>
      </c>
      <c r="F252" s="7" t="s">
        <v>326</v>
      </c>
      <c r="G252" s="7" t="s">
        <v>402</v>
      </c>
      <c r="H252" s="8">
        <v>1E-22</v>
      </c>
      <c r="I252" s="7" t="s">
        <v>886</v>
      </c>
      <c r="J252" s="7" t="s">
        <v>887</v>
      </c>
      <c r="K252" s="8">
        <v>3.0000000000000001E-64</v>
      </c>
    </row>
    <row r="253" spans="1:11">
      <c r="A253" s="7" t="s">
        <v>1013</v>
      </c>
      <c r="B253" s="7" t="s">
        <v>0</v>
      </c>
      <c r="C253" s="7" t="s">
        <v>53</v>
      </c>
      <c r="D253" s="7" t="s">
        <v>54</v>
      </c>
      <c r="E253" s="7" t="s">
        <v>270</v>
      </c>
      <c r="F253" s="7" t="s">
        <v>326</v>
      </c>
      <c r="G253" s="7" t="s">
        <v>402</v>
      </c>
      <c r="H253" s="8">
        <v>1E-22</v>
      </c>
      <c r="I253" s="7" t="s">
        <v>886</v>
      </c>
      <c r="J253" s="7" t="s">
        <v>887</v>
      </c>
      <c r="K253" s="8">
        <v>3.0000000000000001E-64</v>
      </c>
    </row>
    <row r="254" spans="1:11">
      <c r="A254" s="7" t="s">
        <v>1106</v>
      </c>
      <c r="B254" s="7" t="s">
        <v>0</v>
      </c>
      <c r="C254" s="7" t="s">
        <v>55</v>
      </c>
      <c r="D254" s="7" t="s">
        <v>56</v>
      </c>
      <c r="E254" s="7" t="s">
        <v>262</v>
      </c>
      <c r="F254" s="7" t="s">
        <v>331</v>
      </c>
      <c r="G254" s="7" t="s">
        <v>332</v>
      </c>
      <c r="H254" s="8">
        <v>9.9999999999999991E-22</v>
      </c>
      <c r="I254" s="7" t="s">
        <v>888</v>
      </c>
      <c r="J254" s="7" t="s">
        <v>889</v>
      </c>
      <c r="K254" s="8">
        <v>8.9999999999999995E-51</v>
      </c>
    </row>
    <row r="255" spans="1:11">
      <c r="A255" s="7" t="s">
        <v>990</v>
      </c>
      <c r="B255" s="7" t="s">
        <v>0</v>
      </c>
      <c r="C255" s="7" t="s">
        <v>11</v>
      </c>
      <c r="D255" s="7" t="s">
        <v>12</v>
      </c>
      <c r="E255" s="7" t="s">
        <v>262</v>
      </c>
      <c r="F255" s="7" t="s">
        <v>331</v>
      </c>
      <c r="G255" s="7" t="s">
        <v>359</v>
      </c>
      <c r="H255" s="8">
        <v>3.0000000000000003E-20</v>
      </c>
      <c r="I255" s="7" t="s">
        <v>890</v>
      </c>
      <c r="J255" s="7" t="s">
        <v>616</v>
      </c>
      <c r="K255" s="7">
        <v>0</v>
      </c>
    </row>
    <row r="256" spans="1:11">
      <c r="A256" s="7" t="s">
        <v>962</v>
      </c>
      <c r="B256" s="7" t="s">
        <v>0</v>
      </c>
      <c r="C256" s="7" t="s">
        <v>55</v>
      </c>
      <c r="D256" s="7" t="s">
        <v>56</v>
      </c>
      <c r="E256" s="7" t="s">
        <v>262</v>
      </c>
      <c r="F256" s="7" t="s">
        <v>331</v>
      </c>
      <c r="G256" s="7" t="s">
        <v>332</v>
      </c>
      <c r="H256" s="8">
        <v>2.9999999999999999E-19</v>
      </c>
      <c r="I256" s="7" t="s">
        <v>844</v>
      </c>
      <c r="J256" s="7" t="s">
        <v>845</v>
      </c>
      <c r="K256" s="8">
        <v>3.9999999999999998E-67</v>
      </c>
    </row>
    <row r="257" spans="1:11">
      <c r="A257" s="7" t="s">
        <v>959</v>
      </c>
      <c r="B257" s="7" t="s">
        <v>0</v>
      </c>
      <c r="C257" s="7" t="s">
        <v>11</v>
      </c>
      <c r="D257" s="7" t="s">
        <v>12</v>
      </c>
      <c r="E257" s="7" t="s">
        <v>262</v>
      </c>
      <c r="F257" s="7" t="s">
        <v>331</v>
      </c>
      <c r="G257" s="7" t="s">
        <v>359</v>
      </c>
      <c r="H257" s="8">
        <v>2.0000000000000001E-18</v>
      </c>
      <c r="I257" s="7" t="s">
        <v>844</v>
      </c>
      <c r="J257" s="7" t="s">
        <v>845</v>
      </c>
      <c r="K257" s="8">
        <v>3.0000000000000002E-44</v>
      </c>
    </row>
    <row r="258" spans="1:11">
      <c r="A258" s="7" t="s">
        <v>942</v>
      </c>
      <c r="B258" s="7" t="s">
        <v>0</v>
      </c>
      <c r="C258" s="7" t="s">
        <v>165</v>
      </c>
      <c r="D258" s="7" t="s">
        <v>166</v>
      </c>
      <c r="E258" s="7" t="s">
        <v>265</v>
      </c>
      <c r="F258" s="7" t="s">
        <v>444</v>
      </c>
      <c r="G258" s="7" t="s">
        <v>445</v>
      </c>
      <c r="H258" s="8">
        <v>6.0000000000000001E-17</v>
      </c>
      <c r="I258" s="7" t="s">
        <v>891</v>
      </c>
      <c r="J258" s="7" t="s">
        <v>892</v>
      </c>
      <c r="K258" s="8">
        <v>8.0000000000000003E-62</v>
      </c>
    </row>
    <row r="259" spans="1:11">
      <c r="A259" s="7" t="s">
        <v>904</v>
      </c>
      <c r="B259" s="7" t="s">
        <v>0</v>
      </c>
      <c r="C259" s="7" t="s">
        <v>193</v>
      </c>
      <c r="D259" s="7" t="s">
        <v>194</v>
      </c>
      <c r="E259" s="7" t="s">
        <v>265</v>
      </c>
      <c r="F259" s="7" t="s">
        <v>266</v>
      </c>
      <c r="G259" s="7" t="s">
        <v>348</v>
      </c>
      <c r="H259" s="8">
        <v>2.0000000000000002E-15</v>
      </c>
      <c r="I259" s="7" t="s">
        <v>893</v>
      </c>
      <c r="J259" s="7" t="s">
        <v>894</v>
      </c>
      <c r="K259" s="8">
        <v>1E-27</v>
      </c>
    </row>
    <row r="260" spans="1:11">
      <c r="A260" s="7" t="s">
        <v>927</v>
      </c>
      <c r="B260" s="7" t="s">
        <v>0</v>
      </c>
      <c r="C260" s="7" t="s">
        <v>21</v>
      </c>
      <c r="D260" s="7" t="s">
        <v>22</v>
      </c>
      <c r="E260" s="7" t="s">
        <v>270</v>
      </c>
      <c r="F260" s="7" t="s">
        <v>326</v>
      </c>
      <c r="G260" s="7" t="s">
        <v>385</v>
      </c>
      <c r="H260" s="8">
        <v>1E-13</v>
      </c>
      <c r="I260" s="7" t="s">
        <v>895</v>
      </c>
      <c r="J260" s="7" t="s">
        <v>896</v>
      </c>
      <c r="K260" s="8">
        <v>2.9999999999999998E-18</v>
      </c>
    </row>
    <row r="261" spans="1:11">
      <c r="A261" s="7" t="s">
        <v>1082</v>
      </c>
      <c r="B261" s="7" t="s">
        <v>0</v>
      </c>
      <c r="C261" s="7" t="s">
        <v>177</v>
      </c>
      <c r="D261" s="7" t="s">
        <v>178</v>
      </c>
      <c r="E261" s="7" t="s">
        <v>262</v>
      </c>
      <c r="F261" s="7" t="s">
        <v>297</v>
      </c>
      <c r="G261" s="7" t="s">
        <v>446</v>
      </c>
      <c r="H261" s="8">
        <v>8.0000000000000002E-13</v>
      </c>
      <c r="I261" s="7" t="s">
        <v>897</v>
      </c>
      <c r="J261" s="7" t="s">
        <v>898</v>
      </c>
      <c r="K261" s="8">
        <v>1.9999999999999999E-7</v>
      </c>
    </row>
    <row r="262" spans="1:11">
      <c r="A262" s="7" t="s">
        <v>948</v>
      </c>
      <c r="B262" s="7" t="s">
        <v>0</v>
      </c>
      <c r="C262" s="7" t="s">
        <v>151</v>
      </c>
      <c r="D262" s="7" t="s">
        <v>152</v>
      </c>
      <c r="E262" s="7" t="s">
        <v>288</v>
      </c>
      <c r="F262" s="7" t="s">
        <v>289</v>
      </c>
      <c r="G262" s="7" t="s">
        <v>447</v>
      </c>
      <c r="H262" s="8">
        <v>8.9999999999999999E-10</v>
      </c>
      <c r="I262" s="7" t="s">
        <v>660</v>
      </c>
      <c r="J262" s="7" t="s">
        <v>661</v>
      </c>
      <c r="K262" s="8">
        <v>1.0000000000000001E-15</v>
      </c>
    </row>
  </sheetData>
  <autoFilter ref="A1:L1">
    <sortState ref="A2:AA874">
      <sortCondition ref="H1:H874"/>
    </sortState>
  </autoFilter>
  <sortState ref="A3:K262">
    <sortCondition ref="H3:H262"/>
    <sortCondition ref="K3:K262"/>
  </sortState>
  <pageMargins left="0.75" right="0.75" top="1" bottom="1" header="0.5" footer="0.5"/>
  <pageSetup paperSize="9" orientation="portrait" horizontalDpi="4294967292" verticalDpi="4294967292"/>
  <drawing r:id="rId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askatchewan -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Anstead</dc:creator>
  <cp:lastModifiedBy>Vetmin</cp:lastModifiedBy>
  <dcterms:created xsi:type="dcterms:W3CDTF">2014-07-10T03:51:30Z</dcterms:created>
  <dcterms:modified xsi:type="dcterms:W3CDTF">2015-03-27T00:10:32Z</dcterms:modified>
</cp:coreProperties>
</file>